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drawings/drawing7.xml" ContentType="application/vnd.openxmlformats-officedocument.drawing+xml"/>
  <Override PartName="/xl/drawings/drawing8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charts/chart16.xml" ContentType="application/vnd.openxmlformats-officedocument.drawingml.chart+xml"/>
  <Override PartName="/xl/charts/chart17.xml" ContentType="application/vnd.openxmlformats-officedocument.drawingml.chart+xml"/>
  <Override PartName="/xl/charts/chart18.xml" ContentType="application/vnd.openxmlformats-officedocument.drawingml.chart+xml"/>
  <Override PartName="/xl/charts/chart19.xml" ContentType="application/vnd.openxmlformats-officedocument.drawingml.chart+xml"/>
  <Override PartName="/xl/charts/chart20.xml" ContentType="application/vnd.openxmlformats-officedocument.drawingml.chart+xml"/>
  <Override PartName="/xl/charts/chart21.xml" ContentType="application/vnd.openxmlformats-officedocument.drawingml.chart+xml"/>
  <Override PartName="/xl/drawings/drawing9.xml" ContentType="application/vnd.openxmlformats-officedocument.drawing+xml"/>
  <Override PartName="/xl/drawings/drawing10.xml" ContentType="application/vnd.openxmlformats-officedocument.drawing+xml"/>
  <Override PartName="/xl/drawings/drawing11.xml" ContentType="application/vnd.openxmlformats-officedocument.drawing+xml"/>
  <Override PartName="/xl/charts/chart22.xml" ContentType="application/vnd.openxmlformats-officedocument.drawingml.chart+xml"/>
  <Override PartName="/xl/charts/chart23.xml" ContentType="application/vnd.openxmlformats-officedocument.drawingml.chart+xml"/>
  <Override PartName="/xl/charts/chart24.xml" ContentType="application/vnd.openxmlformats-officedocument.drawingml.chart+xml"/>
  <Override PartName="/xl/charts/chart25.xml" ContentType="application/vnd.openxmlformats-officedocument.drawingml.chart+xml"/>
  <Override PartName="/xl/charts/chart26.xml" ContentType="application/vnd.openxmlformats-officedocument.drawingml.chart+xml"/>
  <Override PartName="/xl/charts/chart27.xml" ContentType="application/vnd.openxmlformats-officedocument.drawingml.chart+xml"/>
  <Override PartName="/xl/charts/chart28.xml" ContentType="application/vnd.openxmlformats-officedocument.drawingml.chart+xml"/>
  <Override PartName="/xl/charts/chart29.xml" ContentType="application/vnd.openxmlformats-officedocument.drawingml.chart+xml"/>
  <Override PartName="/xl/drawings/drawing12.xml" ContentType="application/vnd.openxmlformats-officedocument.drawing+xml"/>
  <Override PartName="/xl/charts/chart30.xml" ContentType="application/vnd.openxmlformats-officedocument.drawingml.chart+xml"/>
  <Override PartName="/xl/charts/chart31.xml" ContentType="application/vnd.openxmlformats-officedocument.drawingml.chart+xml"/>
  <Override PartName="/xl/charts/chart32.xml" ContentType="application/vnd.openxmlformats-officedocument.drawingml.chart+xml"/>
  <Override PartName="/xl/charts/chart33.xml" ContentType="application/vnd.openxmlformats-officedocument.drawingml.chart+xml"/>
  <Override PartName="/xl/drawings/drawing13.xml" ContentType="application/vnd.openxmlformats-officedocument.drawing+xml"/>
  <Override PartName="/xl/drawings/drawing14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2"/>
  <workbookPr/>
  <bookViews>
    <workbookView xWindow="5955" yWindow="465" windowWidth="22740" windowHeight="15465" firstSheet="7" activeTab="7"/>
  </bookViews>
  <sheets>
    <sheet name="Figure 1g" sheetId="1" r:id="rId1"/>
    <sheet name="Figure 2b" sheetId="4" r:id="rId2"/>
    <sheet name="Figure 2c" sheetId="2" r:id="rId3"/>
    <sheet name="Figure 2e" sheetId="3" r:id="rId4"/>
    <sheet name="Figure 4b" sheetId="5" r:id="rId5"/>
    <sheet name="Figure 4e" sheetId="13" r:id="rId6"/>
    <sheet name="Figure 4g" sheetId="6" r:id="rId7"/>
    <sheet name="Supp. Fig. 2d" sheetId="16" r:id="rId8"/>
    <sheet name="Supp. Fig. 2f" sheetId="8" r:id="rId9"/>
    <sheet name="Supp. Fig. 2g" sheetId="9" r:id="rId10"/>
    <sheet name="Supp. Fig. 2h" sheetId="7" r:id="rId11"/>
    <sheet name="Supp. Fig. 4b" sheetId="17" r:id="rId12"/>
    <sheet name="Supp. Fig. 4d" sheetId="12" r:id="rId13"/>
    <sheet name="Supp. Fig 4g" sheetId="14" r:id="rId14"/>
  </sheets>
  <calcPr calcId="145621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35" i="16" l="1"/>
  <c r="J34" i="16"/>
  <c r="J33" i="16"/>
  <c r="J32" i="16"/>
  <c r="J31" i="16"/>
  <c r="J30" i="16"/>
  <c r="G35" i="16"/>
  <c r="G34" i="16"/>
  <c r="G33" i="16"/>
  <c r="G32" i="16"/>
  <c r="G31" i="16"/>
  <c r="G30" i="16"/>
  <c r="D19" i="17" l="1"/>
  <c r="E19" i="17"/>
  <c r="F19" i="17"/>
  <c r="D18" i="17"/>
  <c r="E18" i="17"/>
  <c r="F18" i="17"/>
  <c r="D17" i="17"/>
  <c r="E17" i="17"/>
  <c r="F17" i="17"/>
  <c r="D16" i="17"/>
  <c r="E16" i="17"/>
  <c r="F16" i="17"/>
  <c r="C19" i="17"/>
  <c r="C18" i="17"/>
  <c r="C17" i="17"/>
  <c r="C16" i="17"/>
  <c r="G16" i="7"/>
  <c r="G17" i="7"/>
  <c r="G18" i="7"/>
  <c r="G13" i="7"/>
  <c r="G14" i="7"/>
  <c r="G15" i="7"/>
  <c r="F18" i="7"/>
  <c r="F17" i="7"/>
  <c r="F16" i="7"/>
  <c r="F15" i="7"/>
  <c r="D15" i="7"/>
  <c r="E15" i="7"/>
  <c r="F14" i="7"/>
  <c r="F13" i="7"/>
  <c r="E13" i="7"/>
  <c r="C18" i="7"/>
  <c r="C17" i="7"/>
  <c r="C16" i="7"/>
  <c r="C15" i="7"/>
  <c r="C13" i="7"/>
  <c r="C14" i="7"/>
  <c r="K18" i="7"/>
  <c r="J18" i="7"/>
  <c r="I18" i="7"/>
  <c r="H18" i="7"/>
  <c r="E18" i="7"/>
  <c r="D18" i="7"/>
  <c r="K17" i="7"/>
  <c r="J17" i="7"/>
  <c r="I17" i="7"/>
  <c r="H17" i="7"/>
  <c r="E17" i="7"/>
  <c r="D17" i="7"/>
  <c r="K16" i="7"/>
  <c r="J16" i="7"/>
  <c r="I16" i="7"/>
  <c r="H16" i="7"/>
  <c r="E16" i="7"/>
  <c r="D16" i="7"/>
  <c r="K15" i="7"/>
  <c r="J15" i="7"/>
  <c r="I15" i="7"/>
  <c r="H15" i="7"/>
  <c r="K14" i="7"/>
  <c r="J14" i="7"/>
  <c r="I14" i="7"/>
  <c r="H14" i="7"/>
  <c r="E14" i="7"/>
  <c r="D14" i="7"/>
  <c r="K13" i="7"/>
  <c r="J13" i="7"/>
  <c r="I13" i="7"/>
  <c r="H13" i="7"/>
  <c r="D13" i="7"/>
  <c r="L35" i="16"/>
  <c r="K35" i="16"/>
  <c r="I35" i="16"/>
  <c r="H35" i="16"/>
  <c r="F35" i="16"/>
  <c r="E35" i="16"/>
  <c r="D35" i="16"/>
  <c r="C35" i="16"/>
  <c r="L34" i="16"/>
  <c r="K34" i="16"/>
  <c r="I34" i="16"/>
  <c r="H34" i="16"/>
  <c r="F34" i="16"/>
  <c r="E34" i="16"/>
  <c r="D34" i="16"/>
  <c r="C34" i="16"/>
  <c r="L33" i="16"/>
  <c r="K33" i="16"/>
  <c r="I33" i="16"/>
  <c r="H33" i="16"/>
  <c r="F33" i="16"/>
  <c r="E33" i="16"/>
  <c r="D33" i="16"/>
  <c r="C33" i="16"/>
  <c r="L32" i="16"/>
  <c r="K32" i="16"/>
  <c r="I32" i="16"/>
  <c r="H32" i="16"/>
  <c r="F32" i="16"/>
  <c r="E32" i="16"/>
  <c r="D32" i="16"/>
  <c r="C32" i="16"/>
  <c r="L31" i="16"/>
  <c r="K31" i="16"/>
  <c r="I31" i="16"/>
  <c r="H31" i="16"/>
  <c r="F31" i="16"/>
  <c r="E31" i="16"/>
  <c r="D31" i="16"/>
  <c r="C31" i="16"/>
  <c r="L30" i="16"/>
  <c r="K30" i="16"/>
  <c r="I30" i="16"/>
  <c r="H30" i="16"/>
  <c r="F30" i="16"/>
  <c r="E30" i="16"/>
  <c r="D30" i="16"/>
  <c r="C30" i="16"/>
  <c r="L19" i="16"/>
  <c r="K19" i="16"/>
  <c r="J19" i="16"/>
  <c r="I19" i="16"/>
  <c r="H19" i="16"/>
  <c r="G19" i="16"/>
  <c r="F19" i="16"/>
  <c r="E19" i="16"/>
  <c r="D19" i="16"/>
  <c r="C19" i="16"/>
  <c r="L18" i="16"/>
  <c r="K18" i="16"/>
  <c r="J18" i="16"/>
  <c r="I18" i="16"/>
  <c r="H18" i="16"/>
  <c r="G18" i="16"/>
  <c r="F18" i="16"/>
  <c r="E18" i="16"/>
  <c r="D18" i="16"/>
  <c r="C18" i="16"/>
  <c r="L17" i="16"/>
  <c r="K17" i="16"/>
  <c r="J17" i="16"/>
  <c r="I17" i="16"/>
  <c r="H17" i="16"/>
  <c r="G17" i="16"/>
  <c r="F17" i="16"/>
  <c r="E17" i="16"/>
  <c r="D17" i="16"/>
  <c r="C17" i="16"/>
  <c r="L16" i="16"/>
  <c r="K16" i="16"/>
  <c r="J16" i="16"/>
  <c r="I16" i="16"/>
  <c r="H16" i="16"/>
  <c r="G16" i="16"/>
  <c r="F16" i="16"/>
  <c r="E16" i="16"/>
  <c r="D16" i="16"/>
  <c r="C16" i="16"/>
  <c r="L15" i="16"/>
  <c r="K15" i="16"/>
  <c r="J15" i="16"/>
  <c r="I15" i="16"/>
  <c r="H15" i="16"/>
  <c r="G15" i="16"/>
  <c r="F15" i="16"/>
  <c r="E15" i="16"/>
  <c r="D15" i="16"/>
  <c r="C15" i="16"/>
  <c r="L14" i="16"/>
  <c r="K14" i="16"/>
  <c r="J14" i="16"/>
  <c r="I14" i="16"/>
  <c r="H14" i="16"/>
  <c r="G14" i="16"/>
  <c r="F14" i="16"/>
  <c r="E14" i="16"/>
  <c r="D14" i="16"/>
  <c r="C14" i="16"/>
  <c r="M10" i="13" l="1"/>
  <c r="M11" i="13"/>
  <c r="L11" i="13"/>
  <c r="L10" i="13"/>
  <c r="G11" i="13"/>
  <c r="H38" i="13"/>
  <c r="G38" i="13"/>
  <c r="D37" i="13"/>
  <c r="C37" i="13"/>
  <c r="H29" i="13"/>
  <c r="G29" i="13"/>
  <c r="D29" i="13"/>
  <c r="C29" i="13"/>
  <c r="H20" i="13"/>
  <c r="G20" i="13"/>
  <c r="D20" i="13"/>
  <c r="C20" i="13"/>
  <c r="H11" i="13"/>
  <c r="D11" i="13"/>
  <c r="C11" i="13"/>
  <c r="J13" i="3"/>
  <c r="D10" i="6"/>
  <c r="E10" i="6"/>
  <c r="F10" i="6"/>
  <c r="D11" i="6"/>
  <c r="E11" i="6"/>
  <c r="F11" i="6"/>
  <c r="C11" i="6"/>
  <c r="C10" i="6"/>
  <c r="H7" i="12"/>
  <c r="J11" i="12"/>
  <c r="I11" i="12"/>
  <c r="H11" i="12"/>
  <c r="L11" i="12"/>
  <c r="J10" i="12"/>
  <c r="I10" i="12"/>
  <c r="H10" i="12"/>
  <c r="L10" i="12"/>
  <c r="J9" i="12"/>
  <c r="I9" i="12"/>
  <c r="H9" i="12"/>
  <c r="J8" i="12"/>
  <c r="I8" i="12"/>
  <c r="H8" i="12"/>
  <c r="J7" i="12"/>
  <c r="I7" i="12"/>
  <c r="K7" i="12"/>
  <c r="L6" i="12"/>
  <c r="K6" i="12"/>
  <c r="L7" i="12"/>
  <c r="K11" i="12"/>
  <c r="L9" i="12"/>
  <c r="K8" i="12"/>
  <c r="K9" i="12"/>
  <c r="L8" i="12"/>
  <c r="K10" i="12"/>
  <c r="K9" i="9"/>
  <c r="O10" i="9"/>
  <c r="N10" i="9"/>
  <c r="M10" i="9"/>
  <c r="L10" i="9"/>
  <c r="K10" i="9"/>
  <c r="O9" i="9"/>
  <c r="N9" i="9"/>
  <c r="M9" i="9"/>
  <c r="L9" i="9"/>
  <c r="O5" i="9"/>
  <c r="N5" i="9"/>
  <c r="M5" i="9"/>
  <c r="L5" i="9"/>
  <c r="K5" i="9"/>
  <c r="O4" i="9"/>
  <c r="N4" i="9"/>
  <c r="M4" i="9"/>
  <c r="L4" i="9"/>
  <c r="K4" i="9"/>
  <c r="L10" i="8"/>
  <c r="M10" i="8"/>
  <c r="N10" i="8"/>
  <c r="O10" i="8"/>
  <c r="L9" i="8"/>
  <c r="M9" i="8"/>
  <c r="N9" i="8"/>
  <c r="O9" i="8"/>
  <c r="K9" i="8"/>
  <c r="K10" i="8"/>
  <c r="C9" i="4"/>
  <c r="L5" i="8"/>
  <c r="M5" i="8"/>
  <c r="N5" i="8"/>
  <c r="O5" i="8"/>
  <c r="K5" i="8"/>
  <c r="L4" i="8"/>
  <c r="M4" i="8"/>
  <c r="N4" i="8"/>
  <c r="O4" i="8"/>
  <c r="K4" i="8"/>
  <c r="N14" i="3"/>
  <c r="N15" i="3"/>
  <c r="N16" i="3"/>
  <c r="N17" i="3"/>
  <c r="N18" i="3"/>
  <c r="N19" i="3"/>
  <c r="M14" i="3"/>
  <c r="M15" i="3"/>
  <c r="M16" i="3"/>
  <c r="M17" i="3"/>
  <c r="M18" i="3"/>
  <c r="M19" i="3"/>
  <c r="L14" i="3"/>
  <c r="L15" i="3"/>
  <c r="L16" i="3"/>
  <c r="L17" i="3"/>
  <c r="L18" i="3"/>
  <c r="L19" i="3"/>
  <c r="K14" i="3"/>
  <c r="K15" i="3"/>
  <c r="K16" i="3"/>
  <c r="K17" i="3"/>
  <c r="K18" i="3"/>
  <c r="K19" i="3"/>
  <c r="K13" i="3"/>
  <c r="L13" i="3"/>
  <c r="M13" i="3"/>
  <c r="N13" i="3"/>
  <c r="J14" i="3"/>
  <c r="J15" i="3"/>
  <c r="J16" i="3"/>
  <c r="J17" i="3"/>
  <c r="J18" i="3"/>
  <c r="J19" i="3"/>
  <c r="N5" i="3"/>
  <c r="N6" i="3"/>
  <c r="N7" i="3"/>
  <c r="N8" i="3"/>
  <c r="N9" i="3"/>
  <c r="N10" i="3"/>
  <c r="M5" i="3"/>
  <c r="M6" i="3"/>
  <c r="M7" i="3"/>
  <c r="M8" i="3"/>
  <c r="M9" i="3"/>
  <c r="M10" i="3"/>
  <c r="L5" i="3"/>
  <c r="L6" i="3"/>
  <c r="L7" i="3"/>
  <c r="L8" i="3"/>
  <c r="L9" i="3"/>
  <c r="L10" i="3"/>
  <c r="K5" i="3"/>
  <c r="K6" i="3"/>
  <c r="K7" i="3"/>
  <c r="K8" i="3"/>
  <c r="K9" i="3"/>
  <c r="K10" i="3"/>
  <c r="K4" i="3"/>
  <c r="L4" i="3"/>
  <c r="M4" i="3"/>
  <c r="N4" i="3"/>
  <c r="J5" i="3"/>
  <c r="J6" i="3"/>
  <c r="J7" i="3"/>
  <c r="J8" i="3"/>
  <c r="J9" i="3"/>
  <c r="J10" i="3"/>
  <c r="J4" i="3"/>
  <c r="G17" i="5"/>
  <c r="F17" i="5"/>
  <c r="E17" i="5"/>
  <c r="D17" i="5"/>
  <c r="C17" i="5"/>
  <c r="G14" i="5"/>
  <c r="F14" i="5"/>
  <c r="E14" i="5"/>
  <c r="D14" i="5"/>
  <c r="C14" i="5"/>
  <c r="F27" i="4"/>
  <c r="E27" i="4"/>
  <c r="D27" i="4"/>
  <c r="C27" i="4"/>
  <c r="F26" i="4"/>
  <c r="E26" i="4"/>
  <c r="D26" i="4"/>
  <c r="C26" i="4"/>
  <c r="G25" i="4"/>
  <c r="G24" i="4"/>
  <c r="G23" i="4"/>
  <c r="G22" i="4"/>
  <c r="F18" i="4"/>
  <c r="E18" i="4"/>
  <c r="D18" i="4"/>
  <c r="C18" i="4"/>
  <c r="F17" i="4"/>
  <c r="E17" i="4"/>
  <c r="D17" i="4"/>
  <c r="C17" i="4"/>
  <c r="G16" i="4"/>
  <c r="G15" i="4"/>
  <c r="G14" i="4"/>
  <c r="G13" i="4"/>
  <c r="F9" i="4"/>
  <c r="E9" i="4"/>
  <c r="D9" i="4"/>
  <c r="F8" i="4"/>
  <c r="E8" i="4"/>
  <c r="D8" i="4"/>
  <c r="C8" i="4"/>
  <c r="G7" i="4"/>
  <c r="G6" i="4"/>
  <c r="G5" i="4"/>
  <c r="G4" i="4"/>
  <c r="G27" i="2"/>
  <c r="F27" i="2"/>
  <c r="E27" i="2"/>
  <c r="D27" i="2"/>
  <c r="C27" i="2"/>
  <c r="G26" i="2"/>
  <c r="F26" i="2"/>
  <c r="E26" i="2"/>
  <c r="D26" i="2"/>
  <c r="C26" i="2"/>
  <c r="E9" i="2"/>
  <c r="G18" i="2"/>
  <c r="F18" i="2"/>
  <c r="E18" i="2"/>
  <c r="D18" i="2"/>
  <c r="C18" i="2"/>
  <c r="G17" i="2"/>
  <c r="F17" i="2"/>
  <c r="E17" i="2"/>
  <c r="D17" i="2"/>
  <c r="C17" i="2"/>
  <c r="C9" i="2"/>
  <c r="G9" i="2"/>
  <c r="F9" i="2"/>
  <c r="D9" i="2"/>
  <c r="G8" i="2"/>
  <c r="F8" i="2"/>
  <c r="E8" i="2"/>
  <c r="D8" i="2"/>
  <c r="C8" i="2"/>
  <c r="G18" i="4"/>
  <c r="G27" i="4"/>
  <c r="G9" i="4"/>
  <c r="E19" i="5"/>
  <c r="E18" i="5"/>
  <c r="F19" i="5"/>
  <c r="F18" i="5"/>
  <c r="C18" i="5"/>
  <c r="C19" i="5"/>
  <c r="G18" i="5"/>
  <c r="G19" i="5"/>
  <c r="D19" i="5"/>
  <c r="D18" i="5"/>
  <c r="G26" i="4"/>
  <c r="G17" i="4"/>
  <c r="G8" i="4"/>
  <c r="F10" i="1"/>
  <c r="I10" i="1"/>
  <c r="F9" i="1"/>
  <c r="K9" i="1"/>
  <c r="F8" i="1"/>
  <c r="I8" i="1"/>
  <c r="F7" i="1"/>
  <c r="K7" i="1"/>
  <c r="F6" i="1"/>
  <c r="I6" i="1"/>
  <c r="F5" i="1"/>
  <c r="K5" i="1"/>
  <c r="J6" i="1"/>
  <c r="J8" i="1"/>
  <c r="J10" i="1"/>
  <c r="O17" i="1"/>
  <c r="K6" i="1"/>
  <c r="O16" i="1"/>
  <c r="K8" i="1"/>
  <c r="K17" i="1"/>
  <c r="K10" i="1"/>
  <c r="K18" i="1"/>
  <c r="L5" i="1"/>
  <c r="L9" i="1"/>
  <c r="I9" i="1"/>
  <c r="J5" i="1"/>
  <c r="L6" i="1"/>
  <c r="L8" i="1"/>
  <c r="J9" i="1"/>
  <c r="L10" i="1"/>
  <c r="M10" i="1"/>
  <c r="L7" i="1"/>
  <c r="I5" i="1"/>
  <c r="I7" i="1"/>
  <c r="J7" i="1"/>
  <c r="J17" i="1"/>
  <c r="N17" i="1"/>
  <c r="J16" i="1"/>
  <c r="N16" i="1"/>
  <c r="I17" i="1"/>
  <c r="M17" i="1"/>
  <c r="J18" i="1"/>
  <c r="N18" i="1"/>
  <c r="I18" i="1"/>
  <c r="M18" i="1"/>
  <c r="O18" i="1"/>
  <c r="I16" i="1"/>
  <c r="M16" i="1"/>
  <c r="M8" i="1"/>
  <c r="L18" i="1"/>
  <c r="P18" i="1"/>
  <c r="K16" i="1"/>
  <c r="L17" i="1"/>
  <c r="P17" i="1"/>
  <c r="M6" i="1"/>
  <c r="L16" i="1"/>
  <c r="P16" i="1"/>
  <c r="M7" i="1"/>
  <c r="M9" i="1"/>
  <c r="M5" i="1"/>
</calcChain>
</file>

<file path=xl/sharedStrings.xml><?xml version="1.0" encoding="utf-8"?>
<sst xmlns="http://schemas.openxmlformats.org/spreadsheetml/2006/main" count="1201" uniqueCount="332">
  <si>
    <t>Raw data</t>
  </si>
  <si>
    <t>Vcam1+</t>
  </si>
  <si>
    <t>Tek+</t>
  </si>
  <si>
    <t>DN</t>
  </si>
  <si>
    <t>DP</t>
  </si>
  <si>
    <t>total</t>
  </si>
  <si>
    <t>MDX3</t>
  </si>
  <si>
    <t>MDX4</t>
  </si>
  <si>
    <t>WT3</t>
  </si>
  <si>
    <t>WT4</t>
  </si>
  <si>
    <t>WTinj1</t>
  </si>
  <si>
    <t>WTinj2</t>
  </si>
  <si>
    <t>Data in percentages</t>
  </si>
  <si>
    <t>Data average + SD for figure 1G</t>
  </si>
  <si>
    <t>SD</t>
  </si>
  <si>
    <t>MDX</t>
  </si>
  <si>
    <t>WT</t>
  </si>
  <si>
    <t>Raw data: as N=2 there is no statistics</t>
  </si>
  <si>
    <t>inj</t>
  </si>
  <si>
    <t>Bmp7</t>
  </si>
  <si>
    <t>Vcam1</t>
  </si>
  <si>
    <t>Wnt10b</t>
  </si>
  <si>
    <t>total Vcam1+</t>
  </si>
  <si>
    <t>total Tie2high</t>
  </si>
  <si>
    <t>total Tie2low</t>
  </si>
  <si>
    <t>total DP</t>
  </si>
  <si>
    <t>total orphans</t>
  </si>
  <si>
    <t>mouse</t>
  </si>
  <si>
    <t>date</t>
  </si>
  <si>
    <t>Average</t>
  </si>
  <si>
    <t>SEM</t>
  </si>
  <si>
    <t xml:space="preserve">WT-inj d3 </t>
  </si>
  <si>
    <t>ANOVA summary</t>
  </si>
  <si>
    <t>F</t>
  </si>
  <si>
    <t>P value</t>
  </si>
  <si>
    <t>P value summary</t>
  </si>
  <si>
    <t>***</t>
  </si>
  <si>
    <t>Significant diff. among means (P &lt; 0.05)?</t>
  </si>
  <si>
    <t>Yes</t>
  </si>
  <si>
    <t>R square</t>
  </si>
  <si>
    <t>Tie2high</t>
  </si>
  <si>
    <t>ns</t>
  </si>
  <si>
    <t>No</t>
  </si>
  <si>
    <t>Tie2low</t>
  </si>
  <si>
    <t>Bonferroni's multiple comparisons test</t>
  </si>
  <si>
    <t>Mean Diff.</t>
  </si>
  <si>
    <t>95.00% CI of diff.</t>
  </si>
  <si>
    <t>Significant?</t>
  </si>
  <si>
    <t>Summary</t>
  </si>
  <si>
    <t>Adjusted P Value</t>
  </si>
  <si>
    <t>WT vs. MDX</t>
  </si>
  <si>
    <t>-234610 to 56653</t>
  </si>
  <si>
    <t>A-B</t>
  </si>
  <si>
    <t>WT vs. 3d inj</t>
  </si>
  <si>
    <t>-424389 to -133126</t>
  </si>
  <si>
    <t>A-C</t>
  </si>
  <si>
    <t>MDX vs. 3d inj</t>
  </si>
  <si>
    <t>-335411 to -44148</t>
  </si>
  <si>
    <t>*</t>
  </si>
  <si>
    <t>B-C</t>
  </si>
  <si>
    <t>-22993 to 7876</t>
  </si>
  <si>
    <t>-18203 to 12666</t>
  </si>
  <si>
    <t>&gt;0.9999</t>
  </si>
  <si>
    <t>-10645 to 20225</t>
  </si>
  <si>
    <t>-15047 to 9592</t>
  </si>
  <si>
    <t>-20235 to 4404</t>
  </si>
  <si>
    <t>-17507 to 7131</t>
  </si>
  <si>
    <t>-138382 to 7212</t>
  </si>
  <si>
    <t>-131508 to 14086</t>
  </si>
  <si>
    <t>-65923 to 79671</t>
  </si>
  <si>
    <t>STATISTICS</t>
  </si>
  <si>
    <t>Orphans</t>
  </si>
  <si>
    <t>**</t>
  </si>
  <si>
    <t>-81088 to -10684</t>
  </si>
  <si>
    <t>-88878 to -18475</t>
  </si>
  <si>
    <t>-42992 to 27411</t>
  </si>
  <si>
    <t>&lt;0.0001</t>
  </si>
  <si>
    <t>****</t>
  </si>
  <si>
    <t>0.3232 to 13.01</t>
  </si>
  <si>
    <t>3.373 to 16.06</t>
  </si>
  <si>
    <t>-3.292 to 9.392</t>
  </si>
  <si>
    <t>10.62 to 46.88</t>
  </si>
  <si>
    <t>27.69 to 63.96</t>
  </si>
  <si>
    <t>-1.055 to 35.21</t>
  </si>
  <si>
    <t>-3.232 to 1.635</t>
  </si>
  <si>
    <t>-3.782 to 1.085</t>
  </si>
  <si>
    <t>-2.983 to 1.883</t>
  </si>
  <si>
    <t>Total DP</t>
  </si>
  <si>
    <t>unaccounted</t>
  </si>
  <si>
    <t>3d NTX</t>
  </si>
  <si>
    <t>p10-1</t>
  </si>
  <si>
    <t>p10-2</t>
  </si>
  <si>
    <t>p10 average</t>
  </si>
  <si>
    <t>p8-1</t>
  </si>
  <si>
    <t>p8-2</t>
  </si>
  <si>
    <t>p8 average</t>
  </si>
  <si>
    <t>p8-3</t>
  </si>
  <si>
    <t>p8-4</t>
  </si>
  <si>
    <t>WT-inj 1d</t>
  </si>
  <si>
    <t>WT-inj 2d</t>
  </si>
  <si>
    <t>WT-inj 3d</t>
  </si>
  <si>
    <t>WT-inj 4d</t>
  </si>
  <si>
    <t>WT-inj 5d</t>
  </si>
  <si>
    <t>WT-inj 10d</t>
  </si>
  <si>
    <t>AVERAGE</t>
  </si>
  <si>
    <t>ICR WT1</t>
  </si>
  <si>
    <t>ICR WT2</t>
  </si>
  <si>
    <t>ICR WT3</t>
  </si>
  <si>
    <t>ICR WT1 Inj-3d</t>
  </si>
  <si>
    <t>ICR WT3 Inj-3d</t>
  </si>
  <si>
    <t>ICR WT2 Inj-3d</t>
  </si>
  <si>
    <t>WT Inj-3d</t>
  </si>
  <si>
    <t>Significantly different (P &lt; 0.05)?</t>
  </si>
  <si>
    <t>One- or two-tailed P value?</t>
  </si>
  <si>
    <t>Two-tailed</t>
  </si>
  <si>
    <t>t, df</t>
  </si>
  <si>
    <t>Snai1</t>
  </si>
  <si>
    <t>Exp1 Rome</t>
  </si>
  <si>
    <t>Exp2 Rome</t>
  </si>
  <si>
    <t>San Diego</t>
  </si>
  <si>
    <t>Unperturbed</t>
  </si>
  <si>
    <t>24h</t>
  </si>
  <si>
    <t>96h</t>
  </si>
  <si>
    <t>Samples</t>
  </si>
  <si>
    <t>% MPs</t>
  </si>
  <si>
    <t>Fold change (ratio to control)</t>
  </si>
  <si>
    <t>ITGAM</t>
  </si>
  <si>
    <t>ITGAM-Inj. 1d</t>
  </si>
  <si>
    <t>ITGAM-Inj. 1d + DT</t>
  </si>
  <si>
    <t>ITGAM-Inj. 4d</t>
  </si>
  <si>
    <t>ITGAM-Inj. 4d + DT</t>
  </si>
  <si>
    <t>ITGAM-Inj. 4d + 2xDT</t>
  </si>
  <si>
    <t>ITGAM WT1</t>
  </si>
  <si>
    <t>FOLD-CHANGE and SD</t>
  </si>
  <si>
    <t>ITGAM WT2</t>
  </si>
  <si>
    <t>ITGAM WT3</t>
  </si>
  <si>
    <t>ITGAM-Inj. 1d 1</t>
  </si>
  <si>
    <t>ITGAM-Inj. 1d 2</t>
  </si>
  <si>
    <t>ITGAM-Inj. 1d + DT 1</t>
  </si>
  <si>
    <t>ITGAM-Inj. 1d + DT 2</t>
  </si>
  <si>
    <t>ITGAM-Inj. 4d 1</t>
  </si>
  <si>
    <t>ITGAM-Inj. 4d 2</t>
  </si>
  <si>
    <t>ITGAM-Inj. 4d + DT 1</t>
  </si>
  <si>
    <t>ITGAM-Inj. 4d + DT 3</t>
  </si>
  <si>
    <t>ITGAM-Inj. 4d + DT 2</t>
  </si>
  <si>
    <t>ITGAM-Inj. 4d + 2xDT 1</t>
  </si>
  <si>
    <t>ITGAM-Inj. 4d + 2xDT 2</t>
  </si>
  <si>
    <t>Control vs. 1d Inj.</t>
  </si>
  <si>
    <t>-9.802 to -4.518</t>
  </si>
  <si>
    <t>Control vs. 1d Inj. + DT</t>
  </si>
  <si>
    <t>-4.276 to 1.009</t>
  </si>
  <si>
    <t>Control vs. 4d Inj.</t>
  </si>
  <si>
    <t>-10.2 to -4.914</t>
  </si>
  <si>
    <t>A-D</t>
  </si>
  <si>
    <t>Control vs. 4d Inj. + DT</t>
  </si>
  <si>
    <t>-7.386 to -2.101</t>
  </si>
  <si>
    <t>A-E</t>
  </si>
  <si>
    <t>Control vs. 4d Inj. + 2xDT</t>
  </si>
  <si>
    <t>-5.436 to -0.1511</t>
  </si>
  <si>
    <t>A-F</t>
  </si>
  <si>
    <t>1d Inj. vs. 1d Inj. + DT</t>
  </si>
  <si>
    <t>2.884 to 8.169</t>
  </si>
  <si>
    <t>1d Inj. vs. 4d Inj.</t>
  </si>
  <si>
    <t>-3.039 to 2.246</t>
  </si>
  <si>
    <t>B-D</t>
  </si>
  <si>
    <t>1d Inj. vs. 4d Inj. + DT</t>
  </si>
  <si>
    <t>-0.2256 to 5.059</t>
  </si>
  <si>
    <t>B-E</t>
  </si>
  <si>
    <t>1d Inj. vs. 4d Inj. + 2xDT</t>
  </si>
  <si>
    <t>1.724 to 7.009</t>
  </si>
  <si>
    <t>B-F</t>
  </si>
  <si>
    <t>1d Inj. + DT vs. 4d Inj.</t>
  </si>
  <si>
    <t>-8.566 to -3.281</t>
  </si>
  <si>
    <t>C-D</t>
  </si>
  <si>
    <t>1d Inj. + DT vs. 4d Inj. + DT</t>
  </si>
  <si>
    <t>-5.752 to -0.4678</t>
  </si>
  <si>
    <t>C-E</t>
  </si>
  <si>
    <t>1d Inj. + DT vs. 4d Inj. + 2xDT</t>
  </si>
  <si>
    <t>-3.802 to 1.482</t>
  </si>
  <si>
    <t>C-F</t>
  </si>
  <si>
    <t>4d Inj. vs. 4d Inj. + DT</t>
  </si>
  <si>
    <t>0.1711 to 5.456</t>
  </si>
  <si>
    <t>D-E</t>
  </si>
  <si>
    <t>4d Inj. vs. 4d Inj. + 2xDT</t>
  </si>
  <si>
    <t>2.121 to 7.406</t>
  </si>
  <si>
    <t>D-F</t>
  </si>
  <si>
    <t>4d Inj. + DT vs. 4d Inj. + 2xDT</t>
  </si>
  <si>
    <t>-0.6922 to 4.592</t>
  </si>
  <si>
    <t>E-F</t>
  </si>
  <si>
    <t>FACS data</t>
  </si>
  <si>
    <t>Raw data from FlowJo</t>
  </si>
  <si>
    <t>Control</t>
  </si>
  <si>
    <t>3d inj</t>
  </si>
  <si>
    <t>7d inj</t>
  </si>
  <si>
    <t>7d inj 2xDT</t>
  </si>
  <si>
    <t>Exp3 San Diego</t>
  </si>
  <si>
    <t>Vcam1+ FAPs by FACS (in %)</t>
  </si>
  <si>
    <t>Control vs. 3d inj</t>
  </si>
  <si>
    <t>-48.49 to -19.59</t>
  </si>
  <si>
    <t>Control vs. 7d inj</t>
  </si>
  <si>
    <t>-22.94 to 5.961</t>
  </si>
  <si>
    <t>Control vs. 7d inj 2xDT</t>
  </si>
  <si>
    <t>-49.43 to -20.53</t>
  </si>
  <si>
    <t>3d inj vs. 7d inj</t>
  </si>
  <si>
    <t>11.1 to 40</t>
  </si>
  <si>
    <t>3d inj vs. 7d inj 2xDT</t>
  </si>
  <si>
    <t>-15.39 to 13.51</t>
  </si>
  <si>
    <t>7d inj vs. 7d inj 2xDT</t>
  </si>
  <si>
    <t>-40.94 to -12.04</t>
  </si>
  <si>
    <t>WT 1</t>
  </si>
  <si>
    <t>WT 2</t>
  </si>
  <si>
    <t>WT 3</t>
  </si>
  <si>
    <t>mdx 1</t>
  </si>
  <si>
    <t>mdx 2</t>
  </si>
  <si>
    <t>mdx 3</t>
  </si>
  <si>
    <t>Percentages by FLowJo</t>
  </si>
  <si>
    <t>Unpaired t test</t>
  </si>
  <si>
    <t>t=1.826 df=4</t>
  </si>
  <si>
    <t>t=1.539 df=4</t>
  </si>
  <si>
    <t>t=2.022 df=4</t>
  </si>
  <si>
    <t>t=7.103 df=4</t>
  </si>
  <si>
    <t>t=1.639 df=4</t>
  </si>
  <si>
    <t>t=0.4827 df=4</t>
  </si>
  <si>
    <t>t=0.6683 df=4</t>
  </si>
  <si>
    <t>t=5.211 df=4</t>
  </si>
  <si>
    <t>t=3.153 df=4</t>
  </si>
  <si>
    <t>t=0.9976 df=4</t>
  </si>
  <si>
    <t>t=4.262 df=4</t>
  </si>
  <si>
    <t>t=6.151 df=4</t>
  </si>
  <si>
    <t>t=0.1519 df=4</t>
  </si>
  <si>
    <t>t=1.297 df=4</t>
  </si>
  <si>
    <t>sem</t>
  </si>
  <si>
    <t>Postnatal samples</t>
  </si>
  <si>
    <t>Adult samples</t>
  </si>
  <si>
    <t>C-?</t>
  </si>
  <si>
    <t>WT vs. pups p8-10</t>
  </si>
  <si>
    <t>20.65 to 49.51</t>
  </si>
  <si>
    <t>A</t>
  </si>
  <si>
    <t>pups p8-10</t>
  </si>
  <si>
    <t>WT vs. inj</t>
  </si>
  <si>
    <t>31.85 to 61.99</t>
  </si>
  <si>
    <t>B</t>
  </si>
  <si>
    <t>-4.213 to 0.7861</t>
  </si>
  <si>
    <t>-3.662 to 1.56</t>
  </si>
  <si>
    <t>-3.252 to 6.027</t>
  </si>
  <si>
    <t>-61.02 to -51.33</t>
  </si>
  <si>
    <t>-53.31 to -30.91</t>
  </si>
  <si>
    <t>-3.921 to 19.47</t>
  </si>
  <si>
    <t>1.701 to 13.89</t>
  </si>
  <si>
    <t>-3.392 to 9.338</t>
  </si>
  <si>
    <t>1.tif-(Colour_2)</t>
  </si>
  <si>
    <t>2.tif-(Colour_2)</t>
  </si>
  <si>
    <t>3.tif-(Colour_2)</t>
  </si>
  <si>
    <t>4.tif-(Colour_2)</t>
  </si>
  <si>
    <t>5.tif-(Colour_2)</t>
  </si>
  <si>
    <t>ITGAM Inj 7d _1</t>
  </si>
  <si>
    <t>ITGAM Inj 7d _2</t>
  </si>
  <si>
    <t>ITGAM Inj 7d _3</t>
  </si>
  <si>
    <t>ITGAM Inj 7d _4</t>
  </si>
  <si>
    <t>ITGAM Inj 7d + 2xDT_1</t>
  </si>
  <si>
    <t>ITGAM Inj 7d + 2xDT_2</t>
  </si>
  <si>
    <t>ITGAM Inj 7d + 2xDT_3</t>
  </si>
  <si>
    <t>ITGAM Inj 7d + 2xDT_4</t>
  </si>
  <si>
    <t>% Fibrosis</t>
  </si>
  <si>
    <t>total area</t>
  </si>
  <si>
    <t>Raw data: Sirius Red quantification by Image J (in %)</t>
  </si>
  <si>
    <t>Sample</t>
  </si>
  <si>
    <t xml:space="preserve">ITGAM Inj 7d </t>
  </si>
  <si>
    <t>ITGAM Inj 7d + 2xDT</t>
  </si>
  <si>
    <t>t=5.463 df=6</t>
  </si>
  <si>
    <t>Figure 2e</t>
  </si>
  <si>
    <t>Figure 1g</t>
  </si>
  <si>
    <t>Figure 2b</t>
  </si>
  <si>
    <t>Figure 2c</t>
  </si>
  <si>
    <t>Figure 4b</t>
  </si>
  <si>
    <t>Figure 4e</t>
  </si>
  <si>
    <t>Figure 4g</t>
  </si>
  <si>
    <t>Supplementary Figure 2f</t>
  </si>
  <si>
    <t>Supplementary Figure 2d</t>
  </si>
  <si>
    <t>Supplementary Figure 2g</t>
  </si>
  <si>
    <t>Supplementary Figure 2h</t>
  </si>
  <si>
    <t>Supplementary Figure 4b</t>
  </si>
  <si>
    <t>Supplementary Figure 4d</t>
  </si>
  <si>
    <t>Supplementary Figure 4g</t>
  </si>
  <si>
    <t>sample</t>
  </si>
  <si>
    <t>relative expression to Tie2</t>
  </si>
  <si>
    <t>Tek</t>
    <phoneticPr fontId="0" type="noConversion"/>
  </si>
  <si>
    <t>Vcam1</t>
    <phoneticPr fontId="0" type="noConversion"/>
  </si>
  <si>
    <t>Acta2</t>
    <phoneticPr fontId="0" type="noConversion"/>
  </si>
  <si>
    <t>Adam12</t>
    <phoneticPr fontId="0" type="noConversion"/>
  </si>
  <si>
    <t>Runx2</t>
    <phoneticPr fontId="0" type="noConversion"/>
  </si>
  <si>
    <t>Wnt10b</t>
    <phoneticPr fontId="0" type="noConversion"/>
  </si>
  <si>
    <t>Bmp7</t>
    <phoneticPr fontId="0" type="noConversion"/>
  </si>
  <si>
    <t>Bmp3</t>
    <phoneticPr fontId="0" type="noConversion"/>
  </si>
  <si>
    <t>Myoc</t>
    <phoneticPr fontId="0" type="noConversion"/>
  </si>
  <si>
    <t>Pdgfra</t>
    <phoneticPr fontId="0" type="noConversion"/>
  </si>
  <si>
    <t>MDX 509</t>
  </si>
  <si>
    <t xml:space="preserve">MDX 510 </t>
  </si>
  <si>
    <t>MDX 462</t>
  </si>
  <si>
    <t>MDX mean</t>
  </si>
  <si>
    <t>MDX stdev</t>
  </si>
  <si>
    <t>870 inj d3</t>
  </si>
  <si>
    <t>871 inj d3</t>
  </si>
  <si>
    <t>811  inj d3</t>
  </si>
  <si>
    <t>WT-inj d3 mean</t>
  </si>
  <si>
    <t>WT-inj d3 stdev</t>
  </si>
  <si>
    <t>ICR inj. d3 mean</t>
  </si>
  <si>
    <t>ICR Inj. d3 stdev</t>
  </si>
  <si>
    <t>ICR inj. d3 (3)</t>
  </si>
  <si>
    <t>ICR inj. d3 (2)</t>
  </si>
  <si>
    <t>ICR inj. d3 (1)</t>
  </si>
  <si>
    <t>Timp</t>
  </si>
  <si>
    <t>Pdgfra</t>
  </si>
  <si>
    <t>-42.93 to -19.96</t>
  </si>
  <si>
    <t>-69.31 to -46.33</t>
  </si>
  <si>
    <t>-37.86 to -14.89</t>
  </si>
  <si>
    <t>-8.604 to 2.261</t>
  </si>
  <si>
    <t>-1.804 to 9.061</t>
  </si>
  <si>
    <t>1.368 to 12.23</t>
  </si>
  <si>
    <t>Pups p10 (1)</t>
  </si>
  <si>
    <t>P8-10  mean</t>
  </si>
  <si>
    <t>P8-10 stdev</t>
  </si>
  <si>
    <t>Pups p8 (4)</t>
  </si>
  <si>
    <t>Pups p8 (3)</t>
  </si>
  <si>
    <t>Pups p8 (2)</t>
  </si>
  <si>
    <t>Pups p8 (1)</t>
  </si>
  <si>
    <t>Pups p10 (2)</t>
  </si>
  <si>
    <t>ITGAM-Inj. 1d 3</t>
  </si>
  <si>
    <t>ITGAM-Inj. 1d + DT 3</t>
  </si>
  <si>
    <t>ITGAM-Inj. 4d 3</t>
  </si>
  <si>
    <t>ITGAM-Inj. 4d + 2xDT 3</t>
  </si>
  <si>
    <t xml:space="preserve">Supplementary Data 1. Raw data and statistics related to supplementary figure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6">
    <numFmt numFmtId="164" formatCode="_(* #,##0.00_);_(* \(#,##0.00\);_(* &quot;-&quot;??_);_(@_)"/>
    <numFmt numFmtId="165" formatCode="0.0"/>
    <numFmt numFmtId="166" formatCode="0.00000"/>
    <numFmt numFmtId="167" formatCode="0.0000"/>
    <numFmt numFmtId="168" formatCode="_-* #,##0.000_-;\-* #,##0.000_-;_-* &quot;-&quot;??_-;_-@_-"/>
    <numFmt numFmtId="169" formatCode="0.000"/>
  </numFmts>
  <fonts count="16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Times New Roman"/>
      <family val="1"/>
    </font>
    <font>
      <sz val="12"/>
      <name val="Arial"/>
      <family val="2"/>
    </font>
    <font>
      <sz val="12"/>
      <color theme="1"/>
      <name val="Times New Roman"/>
      <family val="1"/>
    </font>
    <font>
      <sz val="12"/>
      <name val="Times New Roman"/>
      <family val="1"/>
    </font>
    <font>
      <b/>
      <sz val="12"/>
      <color theme="1"/>
      <name val="Times New Roman"/>
      <family val="1"/>
    </font>
    <font>
      <b/>
      <sz val="12"/>
      <name val="Times New Roman"/>
      <family val="1"/>
    </font>
    <font>
      <b/>
      <sz val="12"/>
      <color theme="0"/>
      <name val="Times New Roman"/>
      <family val="1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rgb="FF000000"/>
      <name val="Times New Roman"/>
      <family val="1"/>
    </font>
    <font>
      <sz val="11"/>
      <color rgb="FFFF0000"/>
      <name val="Times New Roman"/>
      <family val="1"/>
    </font>
    <font>
      <b/>
      <sz val="11"/>
      <color indexed="8"/>
      <name val="Calibri"/>
      <family val="2"/>
    </font>
    <font>
      <sz val="11"/>
      <color indexed="8"/>
      <name val="Calibri"/>
      <family val="2"/>
    </font>
  </fonts>
  <fills count="2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C0FEFB"/>
        <bgColor indexed="64"/>
      </patternFill>
    </fill>
    <fill>
      <patternFill patternType="solid">
        <fgColor rgb="FF85FEF6"/>
        <bgColor indexed="64"/>
      </patternFill>
    </fill>
    <fill>
      <patternFill patternType="solid">
        <fgColor rgb="FFE6D2FF"/>
        <bgColor indexed="64"/>
      </patternFill>
    </fill>
    <fill>
      <patternFill patternType="solid">
        <fgColor rgb="FFEDBDFF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8" tint="0.59999389629810485"/>
        <bgColor indexed="64"/>
      </patternFill>
    </fill>
  </fills>
  <borders count="13">
    <border>
      <left/>
      <right/>
      <top/>
      <bottom/>
      <diagonal/>
    </border>
    <border>
      <left/>
      <right/>
      <top style="thin">
        <color theme="8"/>
      </top>
      <bottom/>
      <diagonal/>
    </border>
    <border>
      <left/>
      <right/>
      <top style="thin">
        <color theme="8"/>
      </top>
      <bottom style="thin">
        <color theme="8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</borders>
  <cellStyleXfs count="3">
    <xf numFmtId="0" fontId="0" fillId="0" borderId="0"/>
    <xf numFmtId="164" fontId="1" fillId="0" borderId="0" applyFont="0" applyFill="0" applyBorder="0" applyAlignment="0" applyProtection="0"/>
    <xf numFmtId="0" fontId="11" fillId="0" borderId="0"/>
  </cellStyleXfs>
  <cellXfs count="139">
    <xf numFmtId="0" fontId="0" fillId="0" borderId="0" xfId="0"/>
    <xf numFmtId="166" fontId="0" fillId="0" borderId="0" xfId="0" applyNumberFormat="1"/>
    <xf numFmtId="0" fontId="0" fillId="0" borderId="0" xfId="0" applyFill="1"/>
    <xf numFmtId="0" fontId="2" fillId="5" borderId="0" xfId="0" applyFont="1" applyFill="1"/>
    <xf numFmtId="0" fontId="2" fillId="0" borderId="0" xfId="0" applyFont="1"/>
    <xf numFmtId="1" fontId="0" fillId="0" borderId="0" xfId="0" applyNumberForma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 applyAlignment="1">
      <alignment horizontal="left"/>
    </xf>
    <xf numFmtId="0" fontId="6" fillId="0" borderId="0" xfId="0" applyFont="1"/>
    <xf numFmtId="0" fontId="3" fillId="0" borderId="0" xfId="0" applyFont="1" applyAlignment="1">
      <alignment horizontal="center"/>
    </xf>
    <xf numFmtId="0" fontId="7" fillId="0" borderId="0" xfId="0" applyFont="1"/>
    <xf numFmtId="0" fontId="8" fillId="0" borderId="0" xfId="0" applyFont="1" applyAlignment="1">
      <alignment horizontal="left"/>
    </xf>
    <xf numFmtId="0" fontId="8" fillId="0" borderId="0" xfId="0" applyFont="1"/>
    <xf numFmtId="0" fontId="7" fillId="4" borderId="0" xfId="0" applyFont="1" applyFill="1"/>
    <xf numFmtId="0" fontId="3" fillId="0" borderId="0" xfId="0" applyFont="1" applyAlignment="1">
      <alignment horizontal="justify" vertical="center"/>
    </xf>
    <xf numFmtId="0" fontId="7" fillId="0" borderId="0" xfId="0" applyFont="1" applyAlignment="1">
      <alignment horizontal="center"/>
    </xf>
    <xf numFmtId="0" fontId="9" fillId="6" borderId="1" xfId="0" applyFont="1" applyFill="1" applyBorder="1" applyAlignment="1">
      <alignment horizontal="center" vertical="center" wrapText="1"/>
    </xf>
    <xf numFmtId="0" fontId="9" fillId="7" borderId="1" xfId="0" applyFont="1" applyFill="1" applyBorder="1" applyAlignment="1">
      <alignment horizontal="center" vertical="center" wrapText="1"/>
    </xf>
    <xf numFmtId="0" fontId="9" fillId="8" borderId="1" xfId="0" applyFont="1" applyFill="1" applyBorder="1" applyAlignment="1">
      <alignment horizontal="center" vertical="center" wrapText="1"/>
    </xf>
    <xf numFmtId="0" fontId="9" fillId="9" borderId="1" xfId="0" applyFont="1" applyFill="1" applyBorder="1" applyAlignment="1">
      <alignment horizontal="center" vertical="center" wrapText="1"/>
    </xf>
    <xf numFmtId="0" fontId="9" fillId="10" borderId="1" xfId="0" applyFont="1" applyFill="1" applyBorder="1" applyAlignment="1">
      <alignment horizontal="center" vertical="center" wrapText="1"/>
    </xf>
    <xf numFmtId="0" fontId="5" fillId="11" borderId="0" xfId="0" applyFont="1" applyFill="1" applyAlignment="1">
      <alignment horizontal="center"/>
    </xf>
    <xf numFmtId="14" fontId="5" fillId="11" borderId="0" xfId="0" applyNumberFormat="1" applyFont="1" applyFill="1" applyAlignment="1">
      <alignment horizontal="center"/>
    </xf>
    <xf numFmtId="1" fontId="5" fillId="11" borderId="0" xfId="0" applyNumberFormat="1" applyFont="1" applyFill="1" applyAlignment="1">
      <alignment horizontal="center"/>
    </xf>
    <xf numFmtId="0" fontId="5" fillId="0" borderId="0" xfId="0" applyFont="1" applyFill="1" applyAlignment="1">
      <alignment horizontal="center"/>
    </xf>
    <xf numFmtId="14" fontId="7" fillId="0" borderId="0" xfId="0" applyNumberFormat="1" applyFont="1" applyFill="1" applyAlignment="1">
      <alignment horizontal="left"/>
    </xf>
    <xf numFmtId="1" fontId="7" fillId="12" borderId="0" xfId="0" applyNumberFormat="1" applyFont="1" applyFill="1" applyAlignment="1">
      <alignment horizontal="center"/>
    </xf>
    <xf numFmtId="0" fontId="7" fillId="0" borderId="0" xfId="0" applyFont="1" applyAlignment="1">
      <alignment horizontal="left"/>
    </xf>
    <xf numFmtId="0" fontId="5" fillId="13" borderId="0" xfId="0" applyFont="1" applyFill="1" applyAlignment="1">
      <alignment horizontal="center"/>
    </xf>
    <xf numFmtId="14" fontId="5" fillId="13" borderId="0" xfId="0" applyNumberFormat="1" applyFont="1" applyFill="1" applyAlignment="1">
      <alignment horizontal="center"/>
    </xf>
    <xf numFmtId="1" fontId="5" fillId="13" borderId="0" xfId="0" applyNumberFormat="1" applyFont="1" applyFill="1" applyAlignment="1">
      <alignment horizontal="center"/>
    </xf>
    <xf numFmtId="1" fontId="5" fillId="0" borderId="0" xfId="0" applyNumberFormat="1" applyFont="1" applyFill="1" applyAlignment="1">
      <alignment horizontal="center"/>
    </xf>
    <xf numFmtId="1" fontId="7" fillId="14" borderId="0" xfId="0" applyNumberFormat="1" applyFont="1" applyFill="1" applyAlignment="1">
      <alignment horizontal="center"/>
    </xf>
    <xf numFmtId="0" fontId="5" fillId="0" borderId="0" xfId="0" applyFont="1" applyFill="1"/>
    <xf numFmtId="0" fontId="5" fillId="15" borderId="0" xfId="0" applyFont="1" applyFill="1" applyAlignment="1">
      <alignment horizontal="center"/>
    </xf>
    <xf numFmtId="14" fontId="5" fillId="15" borderId="0" xfId="0" applyNumberFormat="1" applyFont="1" applyFill="1" applyAlignment="1">
      <alignment horizontal="center"/>
    </xf>
    <xf numFmtId="1" fontId="5" fillId="15" borderId="0" xfId="0" applyNumberFormat="1" applyFont="1" applyFill="1" applyAlignment="1">
      <alignment horizontal="center"/>
    </xf>
    <xf numFmtId="1" fontId="7" fillId="5" borderId="0" xfId="0" applyNumberFormat="1" applyFont="1" applyFill="1" applyAlignment="1">
      <alignment horizontal="center"/>
    </xf>
    <xf numFmtId="2" fontId="7" fillId="12" borderId="0" xfId="0" applyNumberFormat="1" applyFont="1" applyFill="1" applyAlignment="1">
      <alignment horizontal="center"/>
    </xf>
    <xf numFmtId="2" fontId="5" fillId="13" borderId="0" xfId="0" applyNumberFormat="1" applyFont="1" applyFill="1" applyAlignment="1">
      <alignment horizontal="center"/>
    </xf>
    <xf numFmtId="2" fontId="7" fillId="14" borderId="0" xfId="0" applyNumberFormat="1" applyFont="1" applyFill="1" applyAlignment="1">
      <alignment horizontal="center"/>
    </xf>
    <xf numFmtId="2" fontId="5" fillId="15" borderId="0" xfId="0" applyNumberFormat="1" applyFont="1" applyFill="1" applyAlignment="1">
      <alignment horizontal="center"/>
    </xf>
    <xf numFmtId="2" fontId="7" fillId="5" borderId="0" xfId="0" applyNumberFormat="1" applyFont="1" applyFill="1" applyAlignment="1">
      <alignment horizontal="center"/>
    </xf>
    <xf numFmtId="0" fontId="5" fillId="2" borderId="0" xfId="0" applyFont="1" applyFill="1"/>
    <xf numFmtId="0" fontId="5" fillId="3" borderId="0" xfId="0" applyFont="1" applyFill="1"/>
    <xf numFmtId="165" fontId="5" fillId="3" borderId="0" xfId="0" applyNumberFormat="1" applyFont="1" applyFill="1"/>
    <xf numFmtId="2" fontId="5" fillId="3" borderId="0" xfId="0" applyNumberFormat="1" applyFont="1" applyFill="1"/>
    <xf numFmtId="0" fontId="7" fillId="0" borderId="0" xfId="0" applyFont="1" applyFill="1"/>
    <xf numFmtId="0" fontId="5" fillId="4" borderId="0" xfId="0" applyFont="1" applyFill="1"/>
    <xf numFmtId="0" fontId="7" fillId="5" borderId="0" xfId="0" applyFont="1" applyFill="1"/>
    <xf numFmtId="0" fontId="5" fillId="5" borderId="0" xfId="0" applyFont="1" applyFill="1"/>
    <xf numFmtId="165" fontId="5" fillId="4" borderId="0" xfId="0" applyNumberFormat="1" applyFont="1" applyFill="1"/>
    <xf numFmtId="165" fontId="5" fillId="5" borderId="0" xfId="0" applyNumberFormat="1" applyFont="1" applyFill="1"/>
    <xf numFmtId="2" fontId="5" fillId="0" borderId="0" xfId="0" applyNumberFormat="1" applyFont="1"/>
    <xf numFmtId="2" fontId="5" fillId="0" borderId="0" xfId="0" applyNumberFormat="1" applyFont="1" applyFill="1"/>
    <xf numFmtId="1" fontId="5" fillId="0" borderId="0" xfId="0" applyNumberFormat="1" applyFont="1"/>
    <xf numFmtId="167" fontId="5" fillId="0" borderId="0" xfId="0" applyNumberFormat="1" applyFont="1" applyAlignment="1">
      <alignment horizontal="center" vertical="center"/>
    </xf>
    <xf numFmtId="168" fontId="11" fillId="0" borderId="0" xfId="1" applyNumberFormat="1" applyFont="1" applyAlignment="1">
      <alignment horizontal="center" vertical="center"/>
    </xf>
    <xf numFmtId="2" fontId="0" fillId="0" borderId="0" xfId="0" applyNumberFormat="1" applyFill="1" applyAlignment="1">
      <alignment horizontal="right" vertical="center"/>
    </xf>
    <xf numFmtId="2" fontId="0" fillId="0" borderId="0" xfId="0" applyNumberFormat="1" applyFill="1" applyAlignment="1">
      <alignment horizontal="right"/>
    </xf>
    <xf numFmtId="0" fontId="5" fillId="0" borderId="3" xfId="0" applyFont="1" applyBorder="1"/>
    <xf numFmtId="2" fontId="6" fillId="0" borderId="3" xfId="0" applyNumberFormat="1" applyFont="1" applyFill="1" applyBorder="1"/>
    <xf numFmtId="0" fontId="8" fillId="15" borderId="0" xfId="0" applyFont="1" applyFill="1" applyAlignment="1">
      <alignment horizontal="left"/>
    </xf>
    <xf numFmtId="0" fontId="6" fillId="15" borderId="0" xfId="0" applyFont="1" applyFill="1"/>
    <xf numFmtId="0" fontId="8" fillId="15" borderId="0" xfId="0" applyFont="1" applyFill="1"/>
    <xf numFmtId="0" fontId="5" fillId="21" borderId="0" xfId="0" applyFont="1" applyFill="1"/>
    <xf numFmtId="2" fontId="5" fillId="21" borderId="0" xfId="0" applyNumberFormat="1" applyFont="1" applyFill="1"/>
    <xf numFmtId="0" fontId="5" fillId="9" borderId="0" xfId="0" applyFont="1" applyFill="1"/>
    <xf numFmtId="0" fontId="12" fillId="9" borderId="0" xfId="0" applyFont="1" applyFill="1"/>
    <xf numFmtId="2" fontId="5" fillId="9" borderId="0" xfId="0" applyNumberFormat="1" applyFont="1" applyFill="1"/>
    <xf numFmtId="0" fontId="7" fillId="0" borderId="3" xfId="0" applyFont="1" applyBorder="1"/>
    <xf numFmtId="0" fontId="8" fillId="0" borderId="3" xfId="0" applyFont="1" applyFill="1" applyBorder="1"/>
    <xf numFmtId="0" fontId="7" fillId="21" borderId="0" xfId="0" applyFont="1" applyFill="1"/>
    <xf numFmtId="1" fontId="5" fillId="21" borderId="0" xfId="0" applyNumberFormat="1" applyFont="1" applyFill="1"/>
    <xf numFmtId="0" fontId="7" fillId="22" borderId="0" xfId="0" applyFont="1" applyFill="1"/>
    <xf numFmtId="1" fontId="5" fillId="22" borderId="0" xfId="0" applyNumberFormat="1" applyFont="1" applyFill="1"/>
    <xf numFmtId="0" fontId="5" fillId="22" borderId="0" xfId="0" applyFont="1" applyFill="1"/>
    <xf numFmtId="2" fontId="5" fillId="22" borderId="0" xfId="0" applyNumberFormat="1" applyFont="1" applyFill="1"/>
    <xf numFmtId="0" fontId="7" fillId="15" borderId="0" xfId="0" applyFont="1" applyFill="1"/>
    <xf numFmtId="0" fontId="5" fillId="15" borderId="0" xfId="0" applyFont="1" applyFill="1"/>
    <xf numFmtId="166" fontId="0" fillId="20" borderId="0" xfId="0" applyNumberFormat="1" applyFill="1"/>
    <xf numFmtId="166" fontId="0" fillId="0" borderId="0" xfId="0" applyNumberFormat="1" applyFill="1"/>
    <xf numFmtId="0" fontId="2" fillId="20" borderId="0" xfId="0" applyFont="1" applyFill="1"/>
    <xf numFmtId="0" fontId="5" fillId="16" borderId="0" xfId="0" applyFont="1" applyFill="1" applyAlignment="1">
      <alignment horizontal="center"/>
    </xf>
    <xf numFmtId="14" fontId="7" fillId="0" borderId="0" xfId="0" applyNumberFormat="1" applyFont="1" applyAlignment="1">
      <alignment horizontal="center"/>
    </xf>
    <xf numFmtId="0" fontId="5" fillId="0" borderId="1" xfId="0" applyFont="1" applyBorder="1"/>
    <xf numFmtId="1" fontId="5" fillId="17" borderId="0" xfId="0" applyNumberFormat="1" applyFont="1" applyFill="1" applyAlignment="1">
      <alignment horizontal="center"/>
    </xf>
    <xf numFmtId="1" fontId="5" fillId="17" borderId="1" xfId="0" applyNumberFormat="1" applyFont="1" applyFill="1" applyBorder="1" applyAlignment="1">
      <alignment horizontal="center"/>
    </xf>
    <xf numFmtId="0" fontId="5" fillId="0" borderId="2" xfId="0" applyFont="1" applyBorder="1"/>
    <xf numFmtId="1" fontId="5" fillId="17" borderId="2" xfId="0" applyNumberFormat="1" applyFont="1" applyFill="1" applyBorder="1" applyAlignment="1">
      <alignment horizontal="center"/>
    </xf>
    <xf numFmtId="1" fontId="5" fillId="18" borderId="0" xfId="0" applyNumberFormat="1" applyFont="1" applyFill="1" applyAlignment="1">
      <alignment horizontal="center"/>
    </xf>
    <xf numFmtId="1" fontId="5" fillId="19" borderId="1" xfId="0" applyNumberFormat="1" applyFont="1" applyFill="1" applyBorder="1"/>
    <xf numFmtId="1" fontId="5" fillId="19" borderId="1" xfId="0" applyNumberFormat="1" applyFont="1" applyFill="1" applyBorder="1" applyAlignment="1">
      <alignment horizontal="center"/>
    </xf>
    <xf numFmtId="0" fontId="7" fillId="20" borderId="0" xfId="0" applyFont="1" applyFill="1"/>
    <xf numFmtId="0" fontId="5" fillId="20" borderId="0" xfId="0" applyFont="1" applyFill="1"/>
    <xf numFmtId="0" fontId="13" fillId="0" borderId="0" xfId="0" applyFont="1"/>
    <xf numFmtId="2" fontId="5" fillId="15" borderId="0" xfId="0" applyNumberFormat="1" applyFont="1" applyFill="1"/>
    <xf numFmtId="0" fontId="8" fillId="23" borderId="0" xfId="0" applyFont="1" applyFill="1"/>
    <xf numFmtId="0" fontId="7" fillId="23" borderId="0" xfId="0" applyFont="1" applyFill="1"/>
    <xf numFmtId="0" fontId="8" fillId="0" borderId="3" xfId="0" applyFont="1" applyBorder="1" applyAlignment="1">
      <alignment horizontal="center"/>
    </xf>
    <xf numFmtId="0" fontId="6" fillId="0" borderId="3" xfId="0" applyFont="1" applyBorder="1"/>
    <xf numFmtId="2" fontId="5" fillId="0" borderId="3" xfId="0" applyNumberFormat="1" applyFont="1" applyBorder="1"/>
    <xf numFmtId="0" fontId="10" fillId="10" borderId="4" xfId="2" applyFont="1" applyFill="1" applyBorder="1"/>
    <xf numFmtId="0" fontId="14" fillId="10" borderId="4" xfId="2" applyFont="1" applyFill="1" applyBorder="1" applyAlignment="1">
      <alignment horizontal="center"/>
    </xf>
    <xf numFmtId="0" fontId="14" fillId="0" borderId="0" xfId="2" applyFont="1" applyAlignment="1">
      <alignment horizontal="center"/>
    </xf>
    <xf numFmtId="0" fontId="11" fillId="0" borderId="0" xfId="2"/>
    <xf numFmtId="0" fontId="11" fillId="0" borderId="5" xfId="2" applyFill="1" applyBorder="1"/>
    <xf numFmtId="0" fontId="11" fillId="0" borderId="6" xfId="2" applyFill="1" applyBorder="1" applyAlignment="1">
      <alignment horizontal="center"/>
    </xf>
    <xf numFmtId="169" fontId="15" fillId="0" borderId="6" xfId="2" applyNumberFormat="1" applyFont="1" applyFill="1" applyBorder="1" applyAlignment="1">
      <alignment horizontal="center"/>
    </xf>
    <xf numFmtId="169" fontId="15" fillId="0" borderId="7" xfId="2" applyNumberFormat="1" applyFont="1" applyFill="1" applyBorder="1" applyAlignment="1">
      <alignment horizontal="center"/>
    </xf>
    <xf numFmtId="0" fontId="11" fillId="0" borderId="8" xfId="2" applyFill="1" applyBorder="1"/>
    <xf numFmtId="0" fontId="11" fillId="0" borderId="3" xfId="2" applyFill="1" applyBorder="1" applyAlignment="1">
      <alignment horizontal="center"/>
    </xf>
    <xf numFmtId="169" fontId="11" fillId="0" borderId="3" xfId="2" applyNumberFormat="1" applyFill="1" applyBorder="1" applyAlignment="1">
      <alignment horizontal="center"/>
    </xf>
    <xf numFmtId="169" fontId="11" fillId="0" borderId="9" xfId="2" applyNumberFormat="1" applyFill="1" applyBorder="1" applyAlignment="1">
      <alignment horizontal="center"/>
    </xf>
    <xf numFmtId="0" fontId="11" fillId="0" borderId="10" xfId="2" applyFill="1" applyBorder="1"/>
    <xf numFmtId="0" fontId="11" fillId="0" borderId="11" xfId="2" applyFill="1" applyBorder="1" applyAlignment="1">
      <alignment horizontal="center"/>
    </xf>
    <xf numFmtId="169" fontId="15" fillId="0" borderId="11" xfId="2" applyNumberFormat="1" applyFont="1" applyFill="1" applyBorder="1" applyAlignment="1">
      <alignment horizontal="center"/>
    </xf>
    <xf numFmtId="169" fontId="15" fillId="0" borderId="12" xfId="2" applyNumberFormat="1" applyFont="1" applyFill="1" applyBorder="1" applyAlignment="1">
      <alignment horizontal="center"/>
    </xf>
    <xf numFmtId="169" fontId="15" fillId="0" borderId="3" xfId="2" applyNumberFormat="1" applyFont="1" applyFill="1" applyBorder="1" applyAlignment="1">
      <alignment horizontal="center"/>
    </xf>
    <xf numFmtId="169" fontId="15" fillId="0" borderId="9" xfId="2" applyNumberFormat="1" applyFont="1" applyFill="1" applyBorder="1" applyAlignment="1">
      <alignment horizontal="center"/>
    </xf>
    <xf numFmtId="169" fontId="11" fillId="0" borderId="6" xfId="2" applyNumberFormat="1" applyFill="1" applyBorder="1" applyAlignment="1">
      <alignment horizontal="center"/>
    </xf>
    <xf numFmtId="169" fontId="11" fillId="0" borderId="7" xfId="2" applyNumberFormat="1" applyFill="1" applyBorder="1" applyAlignment="1">
      <alignment horizontal="center"/>
    </xf>
    <xf numFmtId="169" fontId="11" fillId="0" borderId="11" xfId="2" applyNumberFormat="1" applyFill="1" applyBorder="1" applyAlignment="1">
      <alignment horizontal="center"/>
    </xf>
    <xf numFmtId="169" fontId="11" fillId="0" borderId="12" xfId="2" applyNumberFormat="1" applyFill="1" applyBorder="1" applyAlignment="1">
      <alignment horizontal="center"/>
    </xf>
    <xf numFmtId="0" fontId="11" fillId="0" borderId="0" xfId="2" applyFill="1"/>
    <xf numFmtId="169" fontId="11" fillId="0" borderId="0" xfId="2" applyNumberFormat="1" applyFill="1"/>
    <xf numFmtId="169" fontId="11" fillId="0" borderId="6" xfId="2" applyNumberFormat="1" applyFont="1" applyFill="1" applyBorder="1" applyAlignment="1">
      <alignment horizontal="center"/>
    </xf>
    <xf numFmtId="169" fontId="11" fillId="0" borderId="7" xfId="2" applyNumberFormat="1" applyFont="1" applyFill="1" applyBorder="1" applyAlignment="1">
      <alignment horizontal="center"/>
    </xf>
    <xf numFmtId="169" fontId="11" fillId="0" borderId="3" xfId="2" applyNumberFormat="1" applyFont="1" applyFill="1" applyBorder="1" applyAlignment="1">
      <alignment horizontal="center"/>
    </xf>
    <xf numFmtId="169" fontId="11" fillId="0" borderId="9" xfId="2" applyNumberFormat="1" applyFont="1" applyFill="1" applyBorder="1" applyAlignment="1">
      <alignment horizontal="center"/>
    </xf>
    <xf numFmtId="169" fontId="11" fillId="0" borderId="11" xfId="2" applyNumberFormat="1" applyFont="1" applyFill="1" applyBorder="1" applyAlignment="1">
      <alignment horizontal="center"/>
    </xf>
    <xf numFmtId="169" fontId="11" fillId="0" borderId="12" xfId="2" applyNumberFormat="1" applyFont="1" applyFill="1" applyBorder="1" applyAlignment="1">
      <alignment horizontal="center"/>
    </xf>
    <xf numFmtId="169" fontId="0" fillId="0" borderId="0" xfId="0" applyNumberFormat="1" applyAlignment="1">
      <alignment horizontal="center"/>
    </xf>
    <xf numFmtId="0" fontId="5" fillId="21" borderId="0" xfId="0" applyFont="1" applyFill="1" applyAlignment="1">
      <alignment horizontal="center"/>
    </xf>
    <xf numFmtId="0" fontId="12" fillId="9" borderId="0" xfId="0" applyFont="1" applyFill="1" applyAlignment="1">
      <alignment horizontal="center"/>
    </xf>
    <xf numFmtId="0" fontId="5" fillId="9" borderId="0" xfId="0" applyFont="1" applyFill="1" applyAlignment="1">
      <alignment horizontal="center"/>
    </xf>
    <xf numFmtId="0" fontId="10" fillId="0" borderId="0" xfId="2" applyFont="1"/>
  </cellXfs>
  <cellStyles count="3">
    <cellStyle name="Comma" xfId="1" builtinId="3"/>
    <cellStyle name="Normal" xfId="0" builtinId="0"/>
    <cellStyle name="Normal 2" xfId="2"/>
  </cellStyles>
  <dxfs count="0"/>
  <tableStyles count="0" defaultTableStyle="TableStyleMedium2" defaultPivotStyle="PivotStyleLight16"/>
  <colors>
    <mruColors>
      <color rgb="FFE7AB0E"/>
      <color rgb="FFD5600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 sz="1200">
                <a:latin typeface="Arial"/>
                <a:cs typeface="Arial"/>
              </a:defRPr>
            </a:pPr>
            <a:r>
              <a:rPr lang="en-US" sz="1200">
                <a:latin typeface="Arial"/>
                <a:cs typeface="Arial"/>
              </a:rPr>
              <a:t>Vcam1</a:t>
            </a:r>
          </a:p>
        </c:rich>
      </c:tx>
      <c:layout>
        <c:manualLayout>
          <c:xMode val="edge"/>
          <c:yMode val="edge"/>
          <c:x val="0.27047844277611999"/>
          <c:y val="6.6225165562913899E-3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22988937130522"/>
          <c:y val="0.110184820647419"/>
          <c:w val="0.85062534083184704"/>
          <c:h val="0.85936851436616801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6">
                <a:lumMod val="75000"/>
              </a:schemeClr>
            </a:solidFill>
          </c:spPr>
          <c:invertIfNegative val="0"/>
          <c:dPt>
            <c:idx val="0"/>
            <c:invertIfNegative val="0"/>
            <c:bubble3D val="0"/>
            <c:spPr>
              <a:solidFill>
                <a:srgbClr val="D5600D"/>
              </a:solidFill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39BC-6241-8408-770E903242D4}"/>
              </c:ext>
            </c:extLst>
          </c:dPt>
          <c:dPt>
            <c:idx val="1"/>
            <c:invertIfNegative val="0"/>
            <c:bubble3D val="0"/>
            <c:spPr>
              <a:solidFill>
                <a:srgbClr val="4171B0"/>
              </a:solidFill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3-39BC-6241-8408-770E903242D4}"/>
              </c:ext>
            </c:extLst>
          </c:dPt>
          <c:dPt>
            <c:idx val="2"/>
            <c:invertIfNegative val="0"/>
            <c:bubble3D val="0"/>
            <c:spPr>
              <a:solidFill>
                <a:srgbClr val="E7AB0E"/>
              </a:solidFill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5-39BC-6241-8408-770E903242D4}"/>
              </c:ext>
            </c:extLst>
          </c:dPt>
          <c:errBars>
            <c:errBarType val="plus"/>
            <c:errValType val="cust"/>
            <c:noEndCap val="0"/>
            <c:plus>
              <c:numRef>
                <c:f>'Supp. Fig. 2d'!$D$17:$D$19</c:f>
                <c:numCache>
                  <c:formatCode>General</c:formatCode>
                  <c:ptCount val="3"/>
                  <c:pt idx="0">
                    <c:v>1.3138214491665983</c:v>
                  </c:pt>
                  <c:pt idx="1">
                    <c:v>0</c:v>
                  </c:pt>
                  <c:pt idx="2">
                    <c:v>0.47272414944165481</c:v>
                  </c:pt>
                </c:numCache>
              </c:numRef>
            </c:plus>
            <c:minus>
              <c:numRef>
                <c:f>'Supp. Fig. 2d'!$D$17:$D$19</c:f>
                <c:numCache>
                  <c:formatCode>General</c:formatCode>
                  <c:ptCount val="3"/>
                  <c:pt idx="0">
                    <c:v>1.3138214491665983</c:v>
                  </c:pt>
                  <c:pt idx="1">
                    <c:v>0</c:v>
                  </c:pt>
                  <c:pt idx="2">
                    <c:v>0.47272414944165481</c:v>
                  </c:pt>
                </c:numCache>
              </c:numRef>
            </c:minus>
          </c:errBars>
          <c:cat>
            <c:strRef>
              <c:f>'Supp. Fig. 2d'!$B$5:$B$7</c:f>
              <c:strCache>
                <c:ptCount val="3"/>
                <c:pt idx="0">
                  <c:v>Vcam1+</c:v>
                </c:pt>
                <c:pt idx="1">
                  <c:v>Tie2high</c:v>
                </c:pt>
                <c:pt idx="2">
                  <c:v>Tie2low</c:v>
                </c:pt>
              </c:strCache>
            </c:strRef>
          </c:cat>
          <c:val>
            <c:numRef>
              <c:f>'Supp. Fig. 2d'!$D$14:$D$16</c:f>
              <c:numCache>
                <c:formatCode>0.000</c:formatCode>
                <c:ptCount val="3"/>
                <c:pt idx="0">
                  <c:v>4.5182394785520925</c:v>
                </c:pt>
                <c:pt idx="1">
                  <c:v>1</c:v>
                </c:pt>
                <c:pt idx="2">
                  <c:v>2.018890151777714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6-39BC-6241-8408-770E903242D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5"/>
        <c:axId val="216875776"/>
        <c:axId val="216877312"/>
      </c:barChart>
      <c:catAx>
        <c:axId val="216875776"/>
        <c:scaling>
          <c:orientation val="minMax"/>
        </c:scaling>
        <c:delete val="1"/>
        <c:axPos val="b"/>
        <c:numFmt formatCode="General" sourceLinked="0"/>
        <c:majorTickMark val="out"/>
        <c:minorTickMark val="none"/>
        <c:tickLblPos val="nextTo"/>
        <c:crossAx val="216877312"/>
        <c:crosses val="autoZero"/>
        <c:auto val="1"/>
        <c:lblAlgn val="ctr"/>
        <c:lblOffset val="100"/>
        <c:noMultiLvlLbl val="0"/>
      </c:catAx>
      <c:valAx>
        <c:axId val="216877312"/>
        <c:scaling>
          <c:orientation val="minMax"/>
          <c:max val="7"/>
        </c:scaling>
        <c:delete val="0"/>
        <c:axPos val="l"/>
        <c:majorGridlines>
          <c:spPr>
            <a:ln>
              <a:noFill/>
            </a:ln>
          </c:spPr>
        </c:majorGridlines>
        <c:numFmt formatCode="0.000" sourceLinked="1"/>
        <c:majorTickMark val="out"/>
        <c:minorTickMark val="none"/>
        <c:tickLblPos val="nextTo"/>
        <c:txPr>
          <a:bodyPr/>
          <a:lstStyle/>
          <a:p>
            <a:pPr>
              <a:defRPr sz="800">
                <a:latin typeface="Arial"/>
                <a:cs typeface="Arial"/>
              </a:defRPr>
            </a:pPr>
            <a:endParaRPr lang="en-US"/>
          </a:p>
        </c:txPr>
        <c:crossAx val="216875776"/>
        <c:crosses val="autoZero"/>
        <c:crossBetween val="between"/>
        <c:majorUnit val="1"/>
      </c:valAx>
    </c:plotArea>
    <c:plotVisOnly val="1"/>
    <c:dispBlanksAs val="gap"/>
    <c:showDLblsOverMax val="0"/>
  </c:chart>
  <c:spPr>
    <a:ln>
      <a:noFill/>
    </a:ln>
  </c:spPr>
  <c:printSettings>
    <c:headerFooter/>
    <c:pageMargins b="1" l="0.75" r="0.75" t="1" header="0.5" footer="0.5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 sz="1200">
                <a:latin typeface="Arial"/>
                <a:cs typeface="Arial"/>
              </a:defRPr>
            </a:pPr>
            <a:r>
              <a:rPr lang="en-US" sz="1200">
                <a:latin typeface="Arial"/>
                <a:cs typeface="Arial"/>
              </a:rPr>
              <a:t>Myoc</a:t>
            </a:r>
          </a:p>
        </c:rich>
      </c:tx>
      <c:layout>
        <c:manualLayout>
          <c:xMode val="edge"/>
          <c:yMode val="edge"/>
          <c:x val="0.27047844277611999"/>
          <c:y val="6.6225165562913899E-3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34105564888722079"/>
          <c:y val="3.678597497860172E-2"/>
          <c:w val="0.85062534083184704"/>
          <c:h val="0.66060602499314403"/>
        </c:manualLayout>
      </c:layout>
      <c:barChart>
        <c:barDir val="col"/>
        <c:grouping val="clustered"/>
        <c:varyColors val="0"/>
        <c:ser>
          <c:idx val="0"/>
          <c:order val="0"/>
          <c:invertIfNegative val="0"/>
          <c:dPt>
            <c:idx val="0"/>
            <c:invertIfNegative val="0"/>
            <c:bubble3D val="0"/>
            <c:spPr>
              <a:solidFill>
                <a:srgbClr val="D5600D"/>
              </a:solidFill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2358-E349-A6B8-A325AA3A2DDF}"/>
              </c:ext>
            </c:extLst>
          </c:dPt>
          <c:dPt>
            <c:idx val="1"/>
            <c:invertIfNegative val="0"/>
            <c:bubble3D val="0"/>
            <c:spPr>
              <a:solidFill>
                <a:srgbClr val="4171B0"/>
              </a:solidFill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3-2358-E349-A6B8-A325AA3A2DDF}"/>
              </c:ext>
            </c:extLst>
          </c:dPt>
          <c:dPt>
            <c:idx val="2"/>
            <c:invertIfNegative val="0"/>
            <c:bubble3D val="0"/>
            <c:spPr>
              <a:solidFill>
                <a:srgbClr val="E7AB0E"/>
              </a:solidFill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5-2358-E349-A6B8-A325AA3A2DDF}"/>
              </c:ext>
            </c:extLst>
          </c:dPt>
          <c:errBars>
            <c:errBarType val="plus"/>
            <c:errValType val="cust"/>
            <c:noEndCap val="0"/>
            <c:plus>
              <c:numRef>
                <c:f>'Supp. Fig. 2d'!$K$17:$K$19</c:f>
                <c:numCache>
                  <c:formatCode>General</c:formatCode>
                  <c:ptCount val="3"/>
                  <c:pt idx="0">
                    <c:v>5.4206262874494406E-2</c:v>
                  </c:pt>
                  <c:pt idx="1">
                    <c:v>0</c:v>
                  </c:pt>
                  <c:pt idx="2">
                    <c:v>0.37952524093723577</c:v>
                  </c:pt>
                </c:numCache>
              </c:numRef>
            </c:plus>
            <c:minus>
              <c:numRef>
                <c:f>'Supp. Fig. 2d'!$K$17:$K$19</c:f>
                <c:numCache>
                  <c:formatCode>General</c:formatCode>
                  <c:ptCount val="3"/>
                  <c:pt idx="0">
                    <c:v>5.4206262874494406E-2</c:v>
                  </c:pt>
                  <c:pt idx="1">
                    <c:v>0</c:v>
                  </c:pt>
                  <c:pt idx="2">
                    <c:v>0.37952524093723577</c:v>
                  </c:pt>
                </c:numCache>
              </c:numRef>
            </c:minus>
            <c:spPr>
              <a:ln>
                <a:solidFill>
                  <a:schemeClr val="tx1"/>
                </a:solidFill>
              </a:ln>
            </c:spPr>
          </c:errBars>
          <c:cat>
            <c:strRef>
              <c:f>'Supp. Fig. 2d'!$B$5:$B$7</c:f>
              <c:strCache>
                <c:ptCount val="3"/>
                <c:pt idx="0">
                  <c:v>Vcam1+</c:v>
                </c:pt>
                <c:pt idx="1">
                  <c:v>Tie2high</c:v>
                </c:pt>
                <c:pt idx="2">
                  <c:v>Tie2low</c:v>
                </c:pt>
              </c:strCache>
            </c:strRef>
          </c:cat>
          <c:val>
            <c:numRef>
              <c:f>'Supp. Fig. 2d'!$K$14:$K$16</c:f>
              <c:numCache>
                <c:formatCode>0.000</c:formatCode>
                <c:ptCount val="3"/>
                <c:pt idx="0">
                  <c:v>8.0506264490795676E-2</c:v>
                </c:pt>
                <c:pt idx="1">
                  <c:v>1</c:v>
                </c:pt>
                <c:pt idx="2">
                  <c:v>0.6752606118719471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6-2358-E349-A6B8-A325AA3A2DD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5"/>
        <c:axId val="224035584"/>
        <c:axId val="224037120"/>
      </c:barChart>
      <c:catAx>
        <c:axId val="224035584"/>
        <c:scaling>
          <c:orientation val="minMax"/>
        </c:scaling>
        <c:delete val="1"/>
        <c:axPos val="b"/>
        <c:numFmt formatCode="General" sourceLinked="0"/>
        <c:majorTickMark val="out"/>
        <c:minorTickMark val="none"/>
        <c:tickLblPos val="nextTo"/>
        <c:crossAx val="224037120"/>
        <c:crosses val="autoZero"/>
        <c:auto val="1"/>
        <c:lblAlgn val="ctr"/>
        <c:lblOffset val="100"/>
        <c:noMultiLvlLbl val="0"/>
      </c:catAx>
      <c:valAx>
        <c:axId val="224037120"/>
        <c:scaling>
          <c:orientation val="minMax"/>
        </c:scaling>
        <c:delete val="0"/>
        <c:axPos val="l"/>
        <c:majorGridlines>
          <c:spPr>
            <a:ln>
              <a:noFill/>
            </a:ln>
          </c:spPr>
        </c:majorGridlines>
        <c:numFmt formatCode="0.000" sourceLinked="1"/>
        <c:majorTickMark val="out"/>
        <c:minorTickMark val="none"/>
        <c:tickLblPos val="nextTo"/>
        <c:txPr>
          <a:bodyPr/>
          <a:lstStyle/>
          <a:p>
            <a:pPr>
              <a:defRPr sz="800">
                <a:latin typeface="Arial"/>
                <a:cs typeface="Arial"/>
              </a:defRPr>
            </a:pPr>
            <a:endParaRPr lang="en-US"/>
          </a:p>
        </c:txPr>
        <c:crossAx val="224035584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1" l="0.75" r="0.75" t="1" header="0.5" footer="0.5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 sz="1200">
                <a:latin typeface="Arial"/>
                <a:cs typeface="Arial"/>
              </a:defRPr>
            </a:pPr>
            <a:r>
              <a:rPr lang="en-US" sz="1200">
                <a:latin typeface="Arial"/>
                <a:cs typeface="Arial"/>
              </a:rPr>
              <a:t>Vcam1</a:t>
            </a:r>
          </a:p>
        </c:rich>
      </c:tx>
      <c:layout>
        <c:manualLayout>
          <c:xMode val="edge"/>
          <c:yMode val="edge"/>
          <c:x val="0.27047844277611999"/>
          <c:y val="6.6225165562913899E-3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22988937130522"/>
          <c:y val="0.110184820647419"/>
          <c:w val="0.85062534083184704"/>
          <c:h val="0.85936851436616801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D5600D"/>
            </a:solidFill>
          </c:spPr>
          <c:invertIfNegative val="0"/>
          <c:dPt>
            <c:idx val="1"/>
            <c:invertIfNegative val="0"/>
            <c:bubble3D val="0"/>
            <c:spPr>
              <a:solidFill>
                <a:srgbClr val="4171B0"/>
              </a:solidFill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7BBD-0F4C-9588-9675E20B8D8C}"/>
              </c:ext>
            </c:extLst>
          </c:dPt>
          <c:dPt>
            <c:idx val="2"/>
            <c:invertIfNegative val="0"/>
            <c:bubble3D val="0"/>
            <c:spPr>
              <a:solidFill>
                <a:srgbClr val="E7AB0E"/>
              </a:solidFill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3-7BBD-0F4C-9588-9675E20B8D8C}"/>
              </c:ext>
            </c:extLst>
          </c:dPt>
          <c:errBars>
            <c:errBarType val="plus"/>
            <c:errValType val="cust"/>
            <c:noEndCap val="0"/>
            <c:plus>
              <c:numRef>
                <c:f>'Supp. Fig. 2d'!$D$33:$D$35</c:f>
                <c:numCache>
                  <c:formatCode>General</c:formatCode>
                  <c:ptCount val="3"/>
                  <c:pt idx="0">
                    <c:v>1.1064996750912408</c:v>
                  </c:pt>
                  <c:pt idx="1">
                    <c:v>0</c:v>
                  </c:pt>
                  <c:pt idx="2">
                    <c:v>0.60918455722150588</c:v>
                  </c:pt>
                </c:numCache>
              </c:numRef>
            </c:plus>
            <c:minus>
              <c:numRef>
                <c:f>'Supp. Fig. 2d'!$D$33:$D$35</c:f>
                <c:numCache>
                  <c:formatCode>General</c:formatCode>
                  <c:ptCount val="3"/>
                  <c:pt idx="0">
                    <c:v>1.1064996750912408</c:v>
                  </c:pt>
                  <c:pt idx="1">
                    <c:v>0</c:v>
                  </c:pt>
                  <c:pt idx="2">
                    <c:v>0.60918455722150588</c:v>
                  </c:pt>
                </c:numCache>
              </c:numRef>
            </c:minus>
          </c:errBars>
          <c:cat>
            <c:strRef>
              <c:f>'Supp. Fig. 2d'!$B$5:$B$7</c:f>
              <c:strCache>
                <c:ptCount val="3"/>
                <c:pt idx="0">
                  <c:v>Vcam1+</c:v>
                </c:pt>
                <c:pt idx="1">
                  <c:v>Tie2high</c:v>
                </c:pt>
                <c:pt idx="2">
                  <c:v>Tie2low</c:v>
                </c:pt>
              </c:strCache>
            </c:strRef>
          </c:cat>
          <c:val>
            <c:numRef>
              <c:f>'Supp. Fig. 2d'!$D$30:$D$32</c:f>
              <c:numCache>
                <c:formatCode>0.000</c:formatCode>
                <c:ptCount val="3"/>
                <c:pt idx="0">
                  <c:v>4.6825482184485638</c:v>
                </c:pt>
                <c:pt idx="1">
                  <c:v>1</c:v>
                </c:pt>
                <c:pt idx="2">
                  <c:v>1.672703889829548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4-7BBD-0F4C-9588-9675E20B8D8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5"/>
        <c:axId val="224076160"/>
        <c:axId val="224077696"/>
      </c:barChart>
      <c:catAx>
        <c:axId val="224076160"/>
        <c:scaling>
          <c:orientation val="minMax"/>
        </c:scaling>
        <c:delete val="1"/>
        <c:axPos val="b"/>
        <c:numFmt formatCode="General" sourceLinked="0"/>
        <c:majorTickMark val="out"/>
        <c:minorTickMark val="none"/>
        <c:tickLblPos val="nextTo"/>
        <c:crossAx val="224077696"/>
        <c:crosses val="autoZero"/>
        <c:auto val="1"/>
        <c:lblAlgn val="ctr"/>
        <c:lblOffset val="100"/>
        <c:noMultiLvlLbl val="0"/>
      </c:catAx>
      <c:valAx>
        <c:axId val="224077696"/>
        <c:scaling>
          <c:orientation val="minMax"/>
          <c:max val="7"/>
        </c:scaling>
        <c:delete val="0"/>
        <c:axPos val="l"/>
        <c:majorGridlines>
          <c:spPr>
            <a:ln>
              <a:noFill/>
            </a:ln>
          </c:spPr>
        </c:majorGridlines>
        <c:numFmt formatCode="0.000" sourceLinked="1"/>
        <c:majorTickMark val="out"/>
        <c:minorTickMark val="none"/>
        <c:tickLblPos val="nextTo"/>
        <c:txPr>
          <a:bodyPr/>
          <a:lstStyle/>
          <a:p>
            <a:pPr>
              <a:defRPr sz="800">
                <a:latin typeface="Arial"/>
                <a:cs typeface="Arial"/>
              </a:defRPr>
            </a:pPr>
            <a:endParaRPr lang="en-US"/>
          </a:p>
        </c:txPr>
        <c:crossAx val="224076160"/>
        <c:crosses val="autoZero"/>
        <c:crossBetween val="between"/>
        <c:majorUnit val="1"/>
      </c:valAx>
    </c:plotArea>
    <c:plotVisOnly val="1"/>
    <c:dispBlanksAs val="gap"/>
    <c:showDLblsOverMax val="0"/>
  </c:chart>
  <c:spPr>
    <a:ln>
      <a:noFill/>
    </a:ln>
  </c:spPr>
  <c:printSettings>
    <c:headerFooter/>
    <c:pageMargins b="1" l="0.75" r="0.75" t="1" header="0.5" footer="0.5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 sz="1200">
                <a:latin typeface="Arial"/>
                <a:cs typeface="Arial"/>
              </a:defRPr>
            </a:pPr>
            <a:r>
              <a:rPr lang="en-US" sz="1200">
                <a:latin typeface="Arial"/>
                <a:cs typeface="Arial"/>
              </a:rPr>
              <a:t>Adam12</a:t>
            </a:r>
          </a:p>
        </c:rich>
      </c:tx>
      <c:layout>
        <c:manualLayout>
          <c:xMode val="edge"/>
          <c:yMode val="edge"/>
          <c:x val="0.27047844277611999"/>
          <c:y val="6.6225165562913899E-3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22988937130522"/>
          <c:y val="0.110184820647419"/>
          <c:w val="0.85062534083184704"/>
          <c:h val="0.85936851436616801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D5600D"/>
            </a:solidFill>
          </c:spPr>
          <c:invertIfNegative val="0"/>
          <c:dPt>
            <c:idx val="1"/>
            <c:invertIfNegative val="0"/>
            <c:bubble3D val="0"/>
            <c:spPr>
              <a:solidFill>
                <a:srgbClr val="4171B0"/>
              </a:solidFill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E3A2-B445-89BE-F4A1A3CC3811}"/>
              </c:ext>
            </c:extLst>
          </c:dPt>
          <c:dPt>
            <c:idx val="2"/>
            <c:invertIfNegative val="0"/>
            <c:bubble3D val="0"/>
            <c:spPr>
              <a:solidFill>
                <a:srgbClr val="E7AB0E"/>
              </a:solidFill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3-E3A2-B445-89BE-F4A1A3CC3811}"/>
              </c:ext>
            </c:extLst>
          </c:dPt>
          <c:errBars>
            <c:errBarType val="plus"/>
            <c:errValType val="cust"/>
            <c:noEndCap val="0"/>
            <c:plus>
              <c:numRef>
                <c:f>'Supp. Fig. 2d'!$F$33:$F$35</c:f>
                <c:numCache>
                  <c:formatCode>General</c:formatCode>
                  <c:ptCount val="3"/>
                  <c:pt idx="0">
                    <c:v>0.21103939767347213</c:v>
                  </c:pt>
                  <c:pt idx="1">
                    <c:v>0</c:v>
                  </c:pt>
                  <c:pt idx="2">
                    <c:v>0.18785398977802292</c:v>
                  </c:pt>
                </c:numCache>
              </c:numRef>
            </c:plus>
            <c:minus>
              <c:numRef>
                <c:f>'Supp. Fig. 2d'!$F$33:$F$35</c:f>
                <c:numCache>
                  <c:formatCode>General</c:formatCode>
                  <c:ptCount val="3"/>
                  <c:pt idx="0">
                    <c:v>0.21103939767347213</c:v>
                  </c:pt>
                  <c:pt idx="1">
                    <c:v>0</c:v>
                  </c:pt>
                  <c:pt idx="2">
                    <c:v>0.18785398977802292</c:v>
                  </c:pt>
                </c:numCache>
              </c:numRef>
            </c:minus>
          </c:errBars>
          <c:cat>
            <c:strRef>
              <c:f>'Supp. Fig. 2d'!$B$5:$B$7</c:f>
              <c:strCache>
                <c:ptCount val="3"/>
                <c:pt idx="0">
                  <c:v>Vcam1+</c:v>
                </c:pt>
                <c:pt idx="1">
                  <c:v>Tie2high</c:v>
                </c:pt>
                <c:pt idx="2">
                  <c:v>Tie2low</c:v>
                </c:pt>
              </c:strCache>
            </c:strRef>
          </c:cat>
          <c:val>
            <c:numRef>
              <c:f>'Supp. Fig. 2d'!$F$30:$F$32</c:f>
              <c:numCache>
                <c:formatCode>0.000</c:formatCode>
                <c:ptCount val="3"/>
                <c:pt idx="0">
                  <c:v>1.307932617762267</c:v>
                </c:pt>
                <c:pt idx="1">
                  <c:v>1</c:v>
                </c:pt>
                <c:pt idx="2">
                  <c:v>1.106040338376717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4-E3A2-B445-89BE-F4A1A3CC381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5"/>
        <c:axId val="224112640"/>
        <c:axId val="224114176"/>
      </c:barChart>
      <c:catAx>
        <c:axId val="224112640"/>
        <c:scaling>
          <c:orientation val="minMax"/>
        </c:scaling>
        <c:delete val="1"/>
        <c:axPos val="b"/>
        <c:numFmt formatCode="General" sourceLinked="0"/>
        <c:majorTickMark val="out"/>
        <c:minorTickMark val="none"/>
        <c:tickLblPos val="nextTo"/>
        <c:crossAx val="224114176"/>
        <c:crosses val="autoZero"/>
        <c:auto val="1"/>
        <c:lblAlgn val="ctr"/>
        <c:lblOffset val="100"/>
        <c:noMultiLvlLbl val="0"/>
      </c:catAx>
      <c:valAx>
        <c:axId val="224114176"/>
        <c:scaling>
          <c:orientation val="minMax"/>
          <c:max val="3"/>
        </c:scaling>
        <c:delete val="0"/>
        <c:axPos val="l"/>
        <c:majorGridlines>
          <c:spPr>
            <a:ln>
              <a:noFill/>
            </a:ln>
          </c:spPr>
        </c:majorGridlines>
        <c:numFmt formatCode="0.000" sourceLinked="1"/>
        <c:majorTickMark val="out"/>
        <c:minorTickMark val="none"/>
        <c:tickLblPos val="nextTo"/>
        <c:txPr>
          <a:bodyPr/>
          <a:lstStyle/>
          <a:p>
            <a:pPr>
              <a:defRPr sz="800">
                <a:latin typeface="Arial"/>
                <a:cs typeface="Arial"/>
              </a:defRPr>
            </a:pPr>
            <a:endParaRPr lang="en-US"/>
          </a:p>
        </c:txPr>
        <c:crossAx val="224112640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1" l="0.75" r="0.75" t="1" header="0.5" footer="0.5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 sz="1200">
                <a:latin typeface="Arial"/>
                <a:cs typeface="Arial"/>
              </a:defRPr>
            </a:pPr>
            <a:r>
              <a:rPr lang="en-US" sz="1200">
                <a:latin typeface="Arial"/>
                <a:cs typeface="Arial"/>
              </a:rPr>
              <a:t>Acta2</a:t>
            </a:r>
          </a:p>
        </c:rich>
      </c:tx>
      <c:layout>
        <c:manualLayout>
          <c:xMode val="edge"/>
          <c:yMode val="edge"/>
          <c:x val="0.34594153496948798"/>
          <c:y val="6.62231878215035E-3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22988937130522"/>
          <c:y val="0.110184820647419"/>
          <c:w val="0.85062534083184704"/>
          <c:h val="0.85936851436616801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D5600D"/>
            </a:solidFill>
          </c:spPr>
          <c:invertIfNegative val="0"/>
          <c:dPt>
            <c:idx val="1"/>
            <c:invertIfNegative val="0"/>
            <c:bubble3D val="0"/>
            <c:spPr>
              <a:solidFill>
                <a:srgbClr val="4171B0"/>
              </a:solidFill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A48D-2A4D-BD57-9B22E0904C47}"/>
              </c:ext>
            </c:extLst>
          </c:dPt>
          <c:dPt>
            <c:idx val="2"/>
            <c:invertIfNegative val="0"/>
            <c:bubble3D val="0"/>
            <c:spPr>
              <a:solidFill>
                <a:srgbClr val="E7AB0E"/>
              </a:solidFill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3-A48D-2A4D-BD57-9B22E0904C47}"/>
              </c:ext>
            </c:extLst>
          </c:dPt>
          <c:errBars>
            <c:errBarType val="plus"/>
            <c:errValType val="cust"/>
            <c:noEndCap val="0"/>
            <c:plus>
              <c:numRef>
                <c:f>'Supp. Fig. 2d'!$E$33:$E$35</c:f>
                <c:numCache>
                  <c:formatCode>General</c:formatCode>
                  <c:ptCount val="3"/>
                  <c:pt idx="0">
                    <c:v>2.631960834923837</c:v>
                  </c:pt>
                  <c:pt idx="1">
                    <c:v>0</c:v>
                  </c:pt>
                  <c:pt idx="2">
                    <c:v>1.7258233406872421</c:v>
                  </c:pt>
                </c:numCache>
              </c:numRef>
            </c:plus>
            <c:minus>
              <c:numRef>
                <c:f>'Supp. Fig. 2d'!$E$33:$E$35</c:f>
                <c:numCache>
                  <c:formatCode>General</c:formatCode>
                  <c:ptCount val="3"/>
                  <c:pt idx="0">
                    <c:v>2.631960834923837</c:v>
                  </c:pt>
                  <c:pt idx="1">
                    <c:v>0</c:v>
                  </c:pt>
                  <c:pt idx="2">
                    <c:v>1.7258233406872421</c:v>
                  </c:pt>
                </c:numCache>
              </c:numRef>
            </c:minus>
          </c:errBars>
          <c:cat>
            <c:strRef>
              <c:f>'Supp. Fig. 2d'!$B$5:$B$7</c:f>
              <c:strCache>
                <c:ptCount val="3"/>
                <c:pt idx="0">
                  <c:v>Vcam1+</c:v>
                </c:pt>
                <c:pt idx="1">
                  <c:v>Tie2high</c:v>
                </c:pt>
                <c:pt idx="2">
                  <c:v>Tie2low</c:v>
                </c:pt>
              </c:strCache>
            </c:strRef>
          </c:cat>
          <c:val>
            <c:numRef>
              <c:f>'Supp. Fig. 2d'!$E$30:$E$32</c:f>
              <c:numCache>
                <c:formatCode>0.000</c:formatCode>
                <c:ptCount val="3"/>
                <c:pt idx="0">
                  <c:v>4.348016209501762</c:v>
                </c:pt>
                <c:pt idx="1">
                  <c:v>1</c:v>
                </c:pt>
                <c:pt idx="2">
                  <c:v>3.127965151716028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4-A48D-2A4D-BD57-9B22E0904C4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5"/>
        <c:axId val="225267072"/>
        <c:axId val="225268864"/>
      </c:barChart>
      <c:catAx>
        <c:axId val="225267072"/>
        <c:scaling>
          <c:orientation val="minMax"/>
        </c:scaling>
        <c:delete val="1"/>
        <c:axPos val="b"/>
        <c:numFmt formatCode="General" sourceLinked="0"/>
        <c:majorTickMark val="out"/>
        <c:minorTickMark val="none"/>
        <c:tickLblPos val="nextTo"/>
        <c:crossAx val="225268864"/>
        <c:crosses val="autoZero"/>
        <c:auto val="1"/>
        <c:lblAlgn val="ctr"/>
        <c:lblOffset val="100"/>
        <c:noMultiLvlLbl val="0"/>
      </c:catAx>
      <c:valAx>
        <c:axId val="225268864"/>
        <c:scaling>
          <c:orientation val="minMax"/>
          <c:max val="7"/>
        </c:scaling>
        <c:delete val="0"/>
        <c:axPos val="l"/>
        <c:majorGridlines>
          <c:spPr>
            <a:ln>
              <a:noFill/>
            </a:ln>
          </c:spPr>
        </c:majorGridlines>
        <c:numFmt formatCode="0.000" sourceLinked="1"/>
        <c:majorTickMark val="out"/>
        <c:minorTickMark val="none"/>
        <c:tickLblPos val="nextTo"/>
        <c:txPr>
          <a:bodyPr/>
          <a:lstStyle/>
          <a:p>
            <a:pPr>
              <a:defRPr sz="800">
                <a:latin typeface="Arial"/>
                <a:cs typeface="Arial"/>
              </a:defRPr>
            </a:pPr>
            <a:endParaRPr lang="en-US"/>
          </a:p>
        </c:txPr>
        <c:crossAx val="225267072"/>
        <c:crosses val="autoZero"/>
        <c:crossBetween val="between"/>
        <c:majorUnit val="1"/>
      </c:valAx>
    </c:plotArea>
    <c:plotVisOnly val="1"/>
    <c:dispBlanksAs val="gap"/>
    <c:showDLblsOverMax val="0"/>
  </c:chart>
  <c:spPr>
    <a:ln>
      <a:noFill/>
    </a:ln>
  </c:spPr>
  <c:printSettings>
    <c:headerFooter/>
    <c:pageMargins b="1" l="0.75" r="0.75" t="1" header="0.5" footer="0.5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 sz="1200">
                <a:latin typeface="Arial"/>
                <a:cs typeface="Arial"/>
              </a:defRPr>
            </a:pPr>
            <a:r>
              <a:rPr lang="en-US" sz="1200">
                <a:latin typeface="Arial"/>
                <a:cs typeface="Arial"/>
              </a:rPr>
              <a:t>Runx2</a:t>
            </a:r>
          </a:p>
        </c:rich>
      </c:tx>
      <c:layout>
        <c:manualLayout>
          <c:xMode val="edge"/>
          <c:yMode val="edge"/>
          <c:x val="0.27047844277611999"/>
          <c:y val="6.6225165562913899E-3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22988937130522"/>
          <c:y val="0.110184820647419"/>
          <c:w val="0.85062534083184704"/>
          <c:h val="0.85936851436616801"/>
        </c:manualLayout>
      </c:layout>
      <c:barChart>
        <c:barDir val="col"/>
        <c:grouping val="clustered"/>
        <c:varyColors val="0"/>
        <c:ser>
          <c:idx val="0"/>
          <c:order val="0"/>
          <c:invertIfNegative val="0"/>
          <c:dPt>
            <c:idx val="0"/>
            <c:invertIfNegative val="0"/>
            <c:bubble3D val="0"/>
            <c:spPr>
              <a:solidFill>
                <a:srgbClr val="D5600D"/>
              </a:solidFill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F5BF-294C-9EA2-B3607576439B}"/>
              </c:ext>
            </c:extLst>
          </c:dPt>
          <c:dPt>
            <c:idx val="1"/>
            <c:invertIfNegative val="0"/>
            <c:bubble3D val="0"/>
            <c:spPr>
              <a:solidFill>
                <a:srgbClr val="4171B0"/>
              </a:solidFill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3-F5BF-294C-9EA2-B3607576439B}"/>
              </c:ext>
            </c:extLst>
          </c:dPt>
          <c:dPt>
            <c:idx val="2"/>
            <c:invertIfNegative val="0"/>
            <c:bubble3D val="0"/>
            <c:spPr>
              <a:solidFill>
                <a:srgbClr val="E7AB0E"/>
              </a:solidFill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5-F5BF-294C-9EA2-B3607576439B}"/>
              </c:ext>
            </c:extLst>
          </c:dPt>
          <c:errBars>
            <c:errBarType val="plus"/>
            <c:errValType val="cust"/>
            <c:noEndCap val="0"/>
            <c:plus>
              <c:numRef>
                <c:f>'Supp. Fig. 2d'!$G$33:$G$35</c:f>
                <c:numCache>
                  <c:formatCode>General</c:formatCode>
                  <c:ptCount val="3"/>
                  <c:pt idx="0">
                    <c:v>0.58567067015780372</c:v>
                  </c:pt>
                  <c:pt idx="1">
                    <c:v>0</c:v>
                  </c:pt>
                  <c:pt idx="2">
                    <c:v>0.57585525746089072</c:v>
                  </c:pt>
                </c:numCache>
              </c:numRef>
            </c:plus>
            <c:minus>
              <c:numRef>
                <c:f>'Supp. Fig. 2d'!$G$33:$G$35</c:f>
                <c:numCache>
                  <c:formatCode>General</c:formatCode>
                  <c:ptCount val="3"/>
                  <c:pt idx="0">
                    <c:v>0.58567067015780372</c:v>
                  </c:pt>
                  <c:pt idx="1">
                    <c:v>0</c:v>
                  </c:pt>
                  <c:pt idx="2">
                    <c:v>0.57585525746089072</c:v>
                  </c:pt>
                </c:numCache>
              </c:numRef>
            </c:minus>
          </c:errBars>
          <c:cat>
            <c:strRef>
              <c:f>'Supp. Fig. 2d'!$B$5:$B$7</c:f>
              <c:strCache>
                <c:ptCount val="3"/>
                <c:pt idx="0">
                  <c:v>Vcam1+</c:v>
                </c:pt>
                <c:pt idx="1">
                  <c:v>Tie2high</c:v>
                </c:pt>
                <c:pt idx="2">
                  <c:v>Tie2low</c:v>
                </c:pt>
              </c:strCache>
            </c:strRef>
          </c:cat>
          <c:val>
            <c:numRef>
              <c:f>'Supp. Fig. 2d'!$G$30:$G$32</c:f>
              <c:numCache>
                <c:formatCode>0.000</c:formatCode>
                <c:ptCount val="3"/>
                <c:pt idx="0">
                  <c:v>3.0440172228208029</c:v>
                </c:pt>
                <c:pt idx="1">
                  <c:v>1</c:v>
                </c:pt>
                <c:pt idx="2">
                  <c:v>2.12432203040803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6-F5BF-294C-9EA2-B3607576439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5"/>
        <c:axId val="225296768"/>
        <c:axId val="225298304"/>
      </c:barChart>
      <c:catAx>
        <c:axId val="225296768"/>
        <c:scaling>
          <c:orientation val="minMax"/>
        </c:scaling>
        <c:delete val="1"/>
        <c:axPos val="b"/>
        <c:numFmt formatCode="General" sourceLinked="0"/>
        <c:majorTickMark val="out"/>
        <c:minorTickMark val="none"/>
        <c:tickLblPos val="nextTo"/>
        <c:crossAx val="225298304"/>
        <c:crosses val="autoZero"/>
        <c:auto val="1"/>
        <c:lblAlgn val="ctr"/>
        <c:lblOffset val="100"/>
        <c:noMultiLvlLbl val="0"/>
      </c:catAx>
      <c:valAx>
        <c:axId val="225298304"/>
        <c:scaling>
          <c:orientation val="minMax"/>
        </c:scaling>
        <c:delete val="0"/>
        <c:axPos val="l"/>
        <c:majorGridlines>
          <c:spPr>
            <a:ln>
              <a:noFill/>
            </a:ln>
          </c:spPr>
        </c:majorGridlines>
        <c:numFmt formatCode="0.000" sourceLinked="1"/>
        <c:majorTickMark val="out"/>
        <c:minorTickMark val="none"/>
        <c:tickLblPos val="nextTo"/>
        <c:txPr>
          <a:bodyPr/>
          <a:lstStyle/>
          <a:p>
            <a:pPr>
              <a:defRPr sz="800">
                <a:latin typeface="Arial"/>
                <a:cs typeface="Arial"/>
              </a:defRPr>
            </a:pPr>
            <a:endParaRPr lang="en-US"/>
          </a:p>
        </c:txPr>
        <c:crossAx val="225296768"/>
        <c:crosses val="autoZero"/>
        <c:crossBetween val="between"/>
        <c:majorUnit val="1"/>
      </c:valAx>
    </c:plotArea>
    <c:plotVisOnly val="1"/>
    <c:dispBlanksAs val="gap"/>
    <c:showDLblsOverMax val="0"/>
  </c:chart>
  <c:spPr>
    <a:ln>
      <a:noFill/>
    </a:ln>
  </c:spPr>
  <c:printSettings>
    <c:headerFooter/>
    <c:pageMargins b="1" l="0.75" r="0.75" t="1" header="0.5" footer="0.5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 sz="1200">
                <a:latin typeface="Arial"/>
                <a:cs typeface="Arial"/>
              </a:defRPr>
            </a:pPr>
            <a:r>
              <a:rPr lang="en-US" sz="1200">
                <a:latin typeface="Arial"/>
                <a:cs typeface="Arial"/>
              </a:rPr>
              <a:t>Pdgfra</a:t>
            </a:r>
          </a:p>
        </c:rich>
      </c:tx>
      <c:layout>
        <c:manualLayout>
          <c:xMode val="edge"/>
          <c:yMode val="edge"/>
          <c:x val="0.27047844277611999"/>
          <c:y val="6.6225165562913899E-3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22988937130522"/>
          <c:y val="0.110184820647419"/>
          <c:w val="0.85062534083184704"/>
          <c:h val="0.85936851436616801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D5600D"/>
            </a:solidFill>
          </c:spPr>
          <c:invertIfNegative val="0"/>
          <c:dPt>
            <c:idx val="1"/>
            <c:invertIfNegative val="0"/>
            <c:bubble3D val="0"/>
            <c:spPr>
              <a:solidFill>
                <a:srgbClr val="4171B0"/>
              </a:solidFill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D3DD-2342-9321-4B67A6FA05F5}"/>
              </c:ext>
            </c:extLst>
          </c:dPt>
          <c:dPt>
            <c:idx val="2"/>
            <c:invertIfNegative val="0"/>
            <c:bubble3D val="0"/>
            <c:spPr>
              <a:solidFill>
                <a:srgbClr val="E7AB0E"/>
              </a:solidFill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3-D3DD-2342-9321-4B67A6FA05F5}"/>
              </c:ext>
            </c:extLst>
          </c:dPt>
          <c:errBars>
            <c:errBarType val="plus"/>
            <c:errValType val="cust"/>
            <c:noEndCap val="0"/>
            <c:plus>
              <c:numRef>
                <c:f>'Supp. Fig. 2d'!$L$33:$L$35</c:f>
                <c:numCache>
                  <c:formatCode>General</c:formatCode>
                  <c:ptCount val="3"/>
                  <c:pt idx="0">
                    <c:v>6.3738531715668581E-2</c:v>
                  </c:pt>
                  <c:pt idx="1">
                    <c:v>0</c:v>
                  </c:pt>
                  <c:pt idx="2">
                    <c:v>0.19329618593536116</c:v>
                  </c:pt>
                </c:numCache>
              </c:numRef>
            </c:plus>
            <c:minus>
              <c:numRef>
                <c:f>'Supp. Fig. 2d'!$L$33:$L$35</c:f>
                <c:numCache>
                  <c:formatCode>General</c:formatCode>
                  <c:ptCount val="3"/>
                  <c:pt idx="0">
                    <c:v>6.3738531715668581E-2</c:v>
                  </c:pt>
                  <c:pt idx="1">
                    <c:v>0</c:v>
                  </c:pt>
                  <c:pt idx="2">
                    <c:v>0.19329618593536116</c:v>
                  </c:pt>
                </c:numCache>
              </c:numRef>
            </c:minus>
          </c:errBars>
          <c:cat>
            <c:strRef>
              <c:f>'Supp. Fig. 2d'!$B$5:$B$7</c:f>
              <c:strCache>
                <c:ptCount val="3"/>
                <c:pt idx="0">
                  <c:v>Vcam1+</c:v>
                </c:pt>
                <c:pt idx="1">
                  <c:v>Tie2high</c:v>
                </c:pt>
                <c:pt idx="2">
                  <c:v>Tie2low</c:v>
                </c:pt>
              </c:strCache>
            </c:strRef>
          </c:cat>
          <c:val>
            <c:numRef>
              <c:f>'Supp. Fig. 2d'!$L$30:$L$32</c:f>
              <c:numCache>
                <c:formatCode>0.000</c:formatCode>
                <c:ptCount val="3"/>
                <c:pt idx="0">
                  <c:v>0.66798605613304973</c:v>
                </c:pt>
                <c:pt idx="1">
                  <c:v>1</c:v>
                </c:pt>
                <c:pt idx="2">
                  <c:v>0.65568978302368708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4-D3DD-2342-9321-4B67A6FA05F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5"/>
        <c:axId val="225398784"/>
        <c:axId val="225400320"/>
      </c:barChart>
      <c:catAx>
        <c:axId val="225398784"/>
        <c:scaling>
          <c:orientation val="minMax"/>
        </c:scaling>
        <c:delete val="1"/>
        <c:axPos val="b"/>
        <c:numFmt formatCode="General" sourceLinked="0"/>
        <c:majorTickMark val="out"/>
        <c:minorTickMark val="none"/>
        <c:tickLblPos val="nextTo"/>
        <c:crossAx val="225400320"/>
        <c:crosses val="autoZero"/>
        <c:auto val="1"/>
        <c:lblAlgn val="ctr"/>
        <c:lblOffset val="100"/>
        <c:noMultiLvlLbl val="0"/>
      </c:catAx>
      <c:valAx>
        <c:axId val="225400320"/>
        <c:scaling>
          <c:orientation val="minMax"/>
        </c:scaling>
        <c:delete val="0"/>
        <c:axPos val="l"/>
        <c:majorGridlines>
          <c:spPr>
            <a:ln>
              <a:noFill/>
            </a:ln>
          </c:spPr>
        </c:majorGridlines>
        <c:numFmt formatCode="0.000" sourceLinked="1"/>
        <c:majorTickMark val="out"/>
        <c:minorTickMark val="none"/>
        <c:tickLblPos val="nextTo"/>
        <c:txPr>
          <a:bodyPr/>
          <a:lstStyle/>
          <a:p>
            <a:pPr>
              <a:defRPr sz="800">
                <a:latin typeface="Arial"/>
                <a:cs typeface="Arial"/>
              </a:defRPr>
            </a:pPr>
            <a:endParaRPr lang="en-US"/>
          </a:p>
        </c:txPr>
        <c:crossAx val="225398784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1" l="0.75" r="0.75" t="1" header="0.5" footer="0.5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 sz="1200">
                <a:latin typeface="Arial"/>
                <a:cs typeface="Arial"/>
              </a:defRPr>
            </a:pPr>
            <a:r>
              <a:rPr lang="en-US" sz="1200">
                <a:latin typeface="Arial"/>
                <a:cs typeface="Arial"/>
              </a:rPr>
              <a:t>Tek/Tie2</a:t>
            </a:r>
          </a:p>
        </c:rich>
      </c:tx>
      <c:layout>
        <c:manualLayout>
          <c:xMode val="edge"/>
          <c:yMode val="edge"/>
          <c:x val="0.27047844277611999"/>
          <c:y val="6.6225165562913899E-3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22988937130522"/>
          <c:y val="0.110184820647419"/>
          <c:w val="0.85062534083184704"/>
          <c:h val="0.87127698755397498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D5600D"/>
            </a:solidFill>
          </c:spPr>
          <c:invertIfNegative val="0"/>
          <c:dPt>
            <c:idx val="1"/>
            <c:invertIfNegative val="0"/>
            <c:bubble3D val="0"/>
            <c:spPr>
              <a:solidFill>
                <a:srgbClr val="4171B0"/>
              </a:solidFill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FAC1-2645-96E2-6EA598325918}"/>
              </c:ext>
            </c:extLst>
          </c:dPt>
          <c:dPt>
            <c:idx val="2"/>
            <c:invertIfNegative val="0"/>
            <c:bubble3D val="0"/>
            <c:spPr>
              <a:solidFill>
                <a:srgbClr val="E7AB0E"/>
              </a:solidFill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3-FAC1-2645-96E2-6EA598325918}"/>
              </c:ext>
            </c:extLst>
          </c:dPt>
          <c:errBars>
            <c:errBarType val="plus"/>
            <c:errValType val="cust"/>
            <c:noEndCap val="0"/>
            <c:plus>
              <c:numRef>
                <c:f>'Supp. Fig. 2d'!$C$33:$C$35</c:f>
                <c:numCache>
                  <c:formatCode>General</c:formatCode>
                  <c:ptCount val="3"/>
                  <c:pt idx="0">
                    <c:v>1.1351240590685603E-2</c:v>
                  </c:pt>
                  <c:pt idx="1">
                    <c:v>0</c:v>
                  </c:pt>
                  <c:pt idx="2">
                    <c:v>4.1540386797539408E-2</c:v>
                  </c:pt>
                </c:numCache>
              </c:numRef>
            </c:plus>
            <c:minus>
              <c:numRef>
                <c:f>'Supp. Fig. 2d'!$C$33:$C$35</c:f>
                <c:numCache>
                  <c:formatCode>General</c:formatCode>
                  <c:ptCount val="3"/>
                  <c:pt idx="0">
                    <c:v>1.1351240590685603E-2</c:v>
                  </c:pt>
                  <c:pt idx="1">
                    <c:v>0</c:v>
                  </c:pt>
                  <c:pt idx="2">
                    <c:v>4.1540386797539408E-2</c:v>
                  </c:pt>
                </c:numCache>
              </c:numRef>
            </c:minus>
          </c:errBars>
          <c:cat>
            <c:strRef>
              <c:f>'Supp. Fig. 2d'!$B$5:$B$7</c:f>
              <c:strCache>
                <c:ptCount val="3"/>
                <c:pt idx="0">
                  <c:v>Vcam1+</c:v>
                </c:pt>
                <c:pt idx="1">
                  <c:v>Tie2high</c:v>
                </c:pt>
                <c:pt idx="2">
                  <c:v>Tie2low</c:v>
                </c:pt>
              </c:strCache>
            </c:strRef>
          </c:cat>
          <c:val>
            <c:numRef>
              <c:f>'Supp. Fig. 2d'!$C$30:$C$32</c:f>
              <c:numCache>
                <c:formatCode>0.000</c:formatCode>
                <c:ptCount val="3"/>
                <c:pt idx="0">
                  <c:v>4.3464905809173261E-2</c:v>
                </c:pt>
                <c:pt idx="1">
                  <c:v>1</c:v>
                </c:pt>
                <c:pt idx="2">
                  <c:v>0.1413630076741966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4-FAC1-2645-96E2-6EA59832591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5"/>
        <c:axId val="225430912"/>
        <c:axId val="225432704"/>
      </c:barChart>
      <c:catAx>
        <c:axId val="225430912"/>
        <c:scaling>
          <c:orientation val="minMax"/>
        </c:scaling>
        <c:delete val="1"/>
        <c:axPos val="b"/>
        <c:numFmt formatCode="General" sourceLinked="0"/>
        <c:majorTickMark val="out"/>
        <c:minorTickMark val="none"/>
        <c:tickLblPos val="nextTo"/>
        <c:crossAx val="225432704"/>
        <c:crosses val="autoZero"/>
        <c:auto val="1"/>
        <c:lblAlgn val="ctr"/>
        <c:lblOffset val="100"/>
        <c:noMultiLvlLbl val="0"/>
      </c:catAx>
      <c:valAx>
        <c:axId val="225432704"/>
        <c:scaling>
          <c:orientation val="minMax"/>
          <c:max val="1.2"/>
        </c:scaling>
        <c:delete val="0"/>
        <c:axPos val="l"/>
        <c:majorGridlines>
          <c:spPr>
            <a:ln>
              <a:noFill/>
            </a:ln>
          </c:spPr>
        </c:majorGridlines>
        <c:numFmt formatCode="0.000" sourceLinked="1"/>
        <c:majorTickMark val="out"/>
        <c:minorTickMark val="none"/>
        <c:tickLblPos val="nextTo"/>
        <c:txPr>
          <a:bodyPr/>
          <a:lstStyle/>
          <a:p>
            <a:pPr>
              <a:defRPr sz="800">
                <a:latin typeface="Arial"/>
                <a:cs typeface="Arial"/>
              </a:defRPr>
            </a:pPr>
            <a:endParaRPr lang="en-US"/>
          </a:p>
        </c:txPr>
        <c:crossAx val="225430912"/>
        <c:crosses val="autoZero"/>
        <c:crossBetween val="between"/>
        <c:majorUnit val="0.2"/>
      </c:valAx>
    </c:plotArea>
    <c:plotVisOnly val="1"/>
    <c:dispBlanksAs val="gap"/>
    <c:showDLblsOverMax val="0"/>
  </c:chart>
  <c:spPr>
    <a:ln>
      <a:noFill/>
    </a:ln>
  </c:spPr>
  <c:printSettings>
    <c:headerFooter/>
    <c:pageMargins b="1" l="0.75" r="0.75" t="1" header="0.5" footer="0.5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 sz="1200">
                <a:latin typeface="Arial"/>
                <a:cs typeface="Arial"/>
              </a:defRPr>
            </a:pPr>
            <a:r>
              <a:rPr lang="en-US" sz="1200">
                <a:latin typeface="Arial"/>
                <a:cs typeface="Arial"/>
              </a:rPr>
              <a:t>Wnt10b</a:t>
            </a:r>
          </a:p>
        </c:rich>
      </c:tx>
      <c:layout>
        <c:manualLayout>
          <c:xMode val="edge"/>
          <c:yMode val="edge"/>
          <c:x val="0.27047844277611999"/>
          <c:y val="6.6225165562913899E-3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22988937130522"/>
          <c:y val="0.110184820647419"/>
          <c:w val="0.85062534083184704"/>
          <c:h val="0.66060602499314403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D5600D"/>
            </a:solidFill>
          </c:spPr>
          <c:invertIfNegative val="0"/>
          <c:dPt>
            <c:idx val="1"/>
            <c:invertIfNegative val="0"/>
            <c:bubble3D val="0"/>
            <c:spPr>
              <a:solidFill>
                <a:srgbClr val="4171B0"/>
              </a:solidFill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4310-F644-ACF4-3A64B76A4509}"/>
              </c:ext>
            </c:extLst>
          </c:dPt>
          <c:dPt>
            <c:idx val="2"/>
            <c:invertIfNegative val="0"/>
            <c:bubble3D val="0"/>
            <c:spPr>
              <a:solidFill>
                <a:srgbClr val="E7AB0E"/>
              </a:solidFill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3-4310-F644-ACF4-3A64B76A4509}"/>
              </c:ext>
            </c:extLst>
          </c:dPt>
          <c:errBars>
            <c:errBarType val="plus"/>
            <c:errValType val="cust"/>
            <c:noEndCap val="0"/>
            <c:plus>
              <c:numRef>
                <c:f>'Supp. Fig. 2d'!$H$33:$H$35</c:f>
                <c:numCache>
                  <c:formatCode>General</c:formatCode>
                  <c:ptCount val="3"/>
                  <c:pt idx="0">
                    <c:v>2.0553404774819192E-2</c:v>
                  </c:pt>
                  <c:pt idx="1">
                    <c:v>0</c:v>
                  </c:pt>
                  <c:pt idx="2">
                    <c:v>2.5139143281417916E-2</c:v>
                  </c:pt>
                </c:numCache>
              </c:numRef>
            </c:plus>
            <c:minus>
              <c:numRef>
                <c:f>'Supp. Fig. 2d'!$H$33:$H$35</c:f>
                <c:numCache>
                  <c:formatCode>General</c:formatCode>
                  <c:ptCount val="3"/>
                  <c:pt idx="0">
                    <c:v>2.0553404774819192E-2</c:v>
                  </c:pt>
                  <c:pt idx="1">
                    <c:v>0</c:v>
                  </c:pt>
                  <c:pt idx="2">
                    <c:v>2.5139143281417916E-2</c:v>
                  </c:pt>
                </c:numCache>
              </c:numRef>
            </c:minus>
          </c:errBars>
          <c:cat>
            <c:strRef>
              <c:f>'Supp. Fig. 2d'!$B$5:$B$7</c:f>
              <c:strCache>
                <c:ptCount val="3"/>
                <c:pt idx="0">
                  <c:v>Vcam1+</c:v>
                </c:pt>
                <c:pt idx="1">
                  <c:v>Tie2high</c:v>
                </c:pt>
                <c:pt idx="2">
                  <c:v>Tie2low</c:v>
                </c:pt>
              </c:strCache>
            </c:strRef>
          </c:cat>
          <c:val>
            <c:numRef>
              <c:f>'Supp. Fig. 2d'!$H$30:$H$32</c:f>
              <c:numCache>
                <c:formatCode>0.000</c:formatCode>
                <c:ptCount val="3"/>
                <c:pt idx="0">
                  <c:v>2.4652052464078918E-2</c:v>
                </c:pt>
                <c:pt idx="1">
                  <c:v>1</c:v>
                </c:pt>
                <c:pt idx="2">
                  <c:v>7.701854909990738E-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4-4310-F644-ACF4-3A64B76A450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5"/>
        <c:axId val="225483776"/>
        <c:axId val="225485568"/>
      </c:barChart>
      <c:catAx>
        <c:axId val="225483776"/>
        <c:scaling>
          <c:orientation val="minMax"/>
        </c:scaling>
        <c:delete val="1"/>
        <c:axPos val="b"/>
        <c:numFmt formatCode="General" sourceLinked="0"/>
        <c:majorTickMark val="out"/>
        <c:minorTickMark val="none"/>
        <c:tickLblPos val="nextTo"/>
        <c:crossAx val="225485568"/>
        <c:crosses val="autoZero"/>
        <c:auto val="1"/>
        <c:lblAlgn val="ctr"/>
        <c:lblOffset val="100"/>
        <c:noMultiLvlLbl val="0"/>
      </c:catAx>
      <c:valAx>
        <c:axId val="225485568"/>
        <c:scaling>
          <c:orientation val="minMax"/>
        </c:scaling>
        <c:delete val="0"/>
        <c:axPos val="l"/>
        <c:majorGridlines>
          <c:spPr>
            <a:ln>
              <a:noFill/>
            </a:ln>
          </c:spPr>
        </c:majorGridlines>
        <c:numFmt formatCode="0.000" sourceLinked="1"/>
        <c:majorTickMark val="out"/>
        <c:minorTickMark val="none"/>
        <c:tickLblPos val="nextTo"/>
        <c:txPr>
          <a:bodyPr/>
          <a:lstStyle/>
          <a:p>
            <a:pPr>
              <a:defRPr sz="800">
                <a:latin typeface="Arial"/>
                <a:cs typeface="Arial"/>
              </a:defRPr>
            </a:pPr>
            <a:endParaRPr lang="en-US"/>
          </a:p>
        </c:txPr>
        <c:crossAx val="225483776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1" l="0.75" r="0.75" t="1" header="0.5" footer="0.5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 sz="1200">
                <a:latin typeface="Arial"/>
                <a:cs typeface="Arial"/>
              </a:defRPr>
            </a:pPr>
            <a:r>
              <a:rPr lang="en-US" sz="1200">
                <a:latin typeface="Arial"/>
                <a:cs typeface="Arial"/>
              </a:rPr>
              <a:t>Bmp7</a:t>
            </a:r>
          </a:p>
        </c:rich>
      </c:tx>
      <c:layout>
        <c:manualLayout>
          <c:xMode val="edge"/>
          <c:yMode val="edge"/>
          <c:x val="0.27047844277611999"/>
          <c:y val="6.6225165562913899E-3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22988937130522"/>
          <c:y val="0.110184820647419"/>
          <c:w val="0.85062534083184704"/>
          <c:h val="0.66060602499314403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D5600D"/>
            </a:solidFill>
          </c:spPr>
          <c:invertIfNegative val="0"/>
          <c:dPt>
            <c:idx val="1"/>
            <c:invertIfNegative val="0"/>
            <c:bubble3D val="0"/>
            <c:spPr>
              <a:solidFill>
                <a:srgbClr val="4171B0"/>
              </a:solidFill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5655-C942-8BA6-B47606942A90}"/>
              </c:ext>
            </c:extLst>
          </c:dPt>
          <c:dPt>
            <c:idx val="2"/>
            <c:invertIfNegative val="0"/>
            <c:bubble3D val="0"/>
            <c:spPr>
              <a:solidFill>
                <a:srgbClr val="E7AB0E"/>
              </a:solidFill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3-5655-C942-8BA6-B47606942A90}"/>
              </c:ext>
            </c:extLst>
          </c:dPt>
          <c:errBars>
            <c:errBarType val="plus"/>
            <c:errValType val="cust"/>
            <c:noEndCap val="0"/>
            <c:plus>
              <c:numRef>
                <c:f>'Supp. Fig. 2d'!$I$33:$I$35</c:f>
                <c:numCache>
                  <c:formatCode>General</c:formatCode>
                  <c:ptCount val="3"/>
                  <c:pt idx="0">
                    <c:v>6.460868124068154E-3</c:v>
                  </c:pt>
                  <c:pt idx="1">
                    <c:v>0</c:v>
                  </c:pt>
                  <c:pt idx="2">
                    <c:v>0.15083777674313653</c:v>
                  </c:pt>
                </c:numCache>
              </c:numRef>
            </c:plus>
            <c:minus>
              <c:numRef>
                <c:f>'Supp. Fig. 2d'!$I$33:$I$35</c:f>
                <c:numCache>
                  <c:formatCode>General</c:formatCode>
                  <c:ptCount val="3"/>
                  <c:pt idx="0">
                    <c:v>6.460868124068154E-3</c:v>
                  </c:pt>
                  <c:pt idx="1">
                    <c:v>0</c:v>
                  </c:pt>
                  <c:pt idx="2">
                    <c:v>0.15083777674313653</c:v>
                  </c:pt>
                </c:numCache>
              </c:numRef>
            </c:minus>
            <c:spPr>
              <a:ln>
                <a:solidFill>
                  <a:schemeClr val="tx1"/>
                </a:solidFill>
              </a:ln>
            </c:spPr>
          </c:errBars>
          <c:cat>
            <c:strRef>
              <c:f>'Supp. Fig. 2d'!$B$5:$B$7</c:f>
              <c:strCache>
                <c:ptCount val="3"/>
                <c:pt idx="0">
                  <c:v>Vcam1+</c:v>
                </c:pt>
                <c:pt idx="1">
                  <c:v>Tie2high</c:v>
                </c:pt>
                <c:pt idx="2">
                  <c:v>Tie2low</c:v>
                </c:pt>
              </c:strCache>
            </c:strRef>
          </c:cat>
          <c:val>
            <c:numRef>
              <c:f>'Supp. Fig. 2d'!$I$30:$I$32</c:f>
              <c:numCache>
                <c:formatCode>0.000</c:formatCode>
                <c:ptCount val="3"/>
                <c:pt idx="0">
                  <c:v>1.2222358105258133E-2</c:v>
                </c:pt>
                <c:pt idx="1">
                  <c:v>1</c:v>
                </c:pt>
                <c:pt idx="2">
                  <c:v>0.27524476218987087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4-5655-C942-8BA6-B47606942A9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5"/>
        <c:axId val="225507968"/>
        <c:axId val="225517952"/>
      </c:barChart>
      <c:catAx>
        <c:axId val="225507968"/>
        <c:scaling>
          <c:orientation val="minMax"/>
        </c:scaling>
        <c:delete val="1"/>
        <c:axPos val="b"/>
        <c:numFmt formatCode="General" sourceLinked="0"/>
        <c:majorTickMark val="out"/>
        <c:minorTickMark val="none"/>
        <c:tickLblPos val="nextTo"/>
        <c:crossAx val="225517952"/>
        <c:crosses val="autoZero"/>
        <c:auto val="1"/>
        <c:lblAlgn val="ctr"/>
        <c:lblOffset val="100"/>
        <c:noMultiLvlLbl val="0"/>
      </c:catAx>
      <c:valAx>
        <c:axId val="225517952"/>
        <c:scaling>
          <c:orientation val="minMax"/>
        </c:scaling>
        <c:delete val="0"/>
        <c:axPos val="l"/>
        <c:majorGridlines>
          <c:spPr>
            <a:ln>
              <a:noFill/>
            </a:ln>
          </c:spPr>
        </c:majorGridlines>
        <c:numFmt formatCode="0.000" sourceLinked="1"/>
        <c:majorTickMark val="out"/>
        <c:minorTickMark val="none"/>
        <c:tickLblPos val="nextTo"/>
        <c:txPr>
          <a:bodyPr/>
          <a:lstStyle/>
          <a:p>
            <a:pPr>
              <a:defRPr sz="800">
                <a:latin typeface="Arial"/>
                <a:cs typeface="Arial"/>
              </a:defRPr>
            </a:pPr>
            <a:endParaRPr lang="en-US"/>
          </a:p>
        </c:txPr>
        <c:crossAx val="225507968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1" l="0.75" r="0.75" t="1" header="0.5" footer="0.5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 sz="1200">
                <a:latin typeface="Arial"/>
                <a:cs typeface="Arial"/>
              </a:defRPr>
            </a:pPr>
            <a:r>
              <a:rPr lang="en-US" sz="1200">
                <a:latin typeface="Arial"/>
                <a:cs typeface="Arial"/>
              </a:rPr>
              <a:t>Bmp3</a:t>
            </a:r>
          </a:p>
        </c:rich>
      </c:tx>
      <c:layout>
        <c:manualLayout>
          <c:xMode val="edge"/>
          <c:yMode val="edge"/>
          <c:x val="0.27047844277611999"/>
          <c:y val="6.6225165562913899E-3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22988937130522"/>
          <c:y val="0.110184820647419"/>
          <c:w val="0.85062534083184704"/>
          <c:h val="0.66060602499314403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D5600D"/>
            </a:solidFill>
          </c:spPr>
          <c:invertIfNegative val="0"/>
          <c:dPt>
            <c:idx val="1"/>
            <c:invertIfNegative val="0"/>
            <c:bubble3D val="0"/>
            <c:spPr>
              <a:solidFill>
                <a:srgbClr val="4171B0"/>
              </a:solidFill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03EB-6343-B7ED-8D0FD1A17199}"/>
              </c:ext>
            </c:extLst>
          </c:dPt>
          <c:dPt>
            <c:idx val="2"/>
            <c:invertIfNegative val="0"/>
            <c:bubble3D val="0"/>
            <c:spPr>
              <a:solidFill>
                <a:srgbClr val="E7AB0E"/>
              </a:solidFill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3-03EB-6343-B7ED-8D0FD1A17199}"/>
              </c:ext>
            </c:extLst>
          </c:dPt>
          <c:errBars>
            <c:errBarType val="plus"/>
            <c:errValType val="cust"/>
            <c:noEndCap val="0"/>
            <c:plus>
              <c:numRef>
                <c:f>'Supp. Fig. 2d'!$J$33:$J$35</c:f>
                <c:numCache>
                  <c:formatCode>General</c:formatCode>
                  <c:ptCount val="3"/>
                  <c:pt idx="0">
                    <c:v>1.96884702768561E-2</c:v>
                  </c:pt>
                  <c:pt idx="1">
                    <c:v>0</c:v>
                  </c:pt>
                  <c:pt idx="2">
                    <c:v>6.5531145049893644E-2</c:v>
                  </c:pt>
                </c:numCache>
              </c:numRef>
            </c:plus>
            <c:minus>
              <c:numRef>
                <c:f>'Supp. Fig. 2d'!$J$33:$J$35</c:f>
                <c:numCache>
                  <c:formatCode>General</c:formatCode>
                  <c:ptCount val="3"/>
                  <c:pt idx="0">
                    <c:v>1.96884702768561E-2</c:v>
                  </c:pt>
                  <c:pt idx="1">
                    <c:v>0</c:v>
                  </c:pt>
                  <c:pt idx="2">
                    <c:v>6.5531145049893644E-2</c:v>
                  </c:pt>
                </c:numCache>
              </c:numRef>
            </c:minus>
            <c:spPr>
              <a:ln>
                <a:solidFill>
                  <a:schemeClr val="tx1"/>
                </a:solidFill>
              </a:ln>
            </c:spPr>
          </c:errBars>
          <c:cat>
            <c:strRef>
              <c:f>'Supp. Fig. 2d'!$B$5:$B$7</c:f>
              <c:strCache>
                <c:ptCount val="3"/>
                <c:pt idx="0">
                  <c:v>Vcam1+</c:v>
                </c:pt>
                <c:pt idx="1">
                  <c:v>Tie2high</c:v>
                </c:pt>
                <c:pt idx="2">
                  <c:v>Tie2low</c:v>
                </c:pt>
              </c:strCache>
            </c:strRef>
          </c:cat>
          <c:val>
            <c:numRef>
              <c:f>'Supp. Fig. 2d'!$J$30:$J$32</c:f>
              <c:numCache>
                <c:formatCode>0.000</c:formatCode>
                <c:ptCount val="3"/>
                <c:pt idx="0">
                  <c:v>1.5848086594918324E-2</c:v>
                </c:pt>
                <c:pt idx="1">
                  <c:v>1</c:v>
                </c:pt>
                <c:pt idx="2">
                  <c:v>0.115206586785987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4-03EB-6343-B7ED-8D0FD1A1719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5"/>
        <c:axId val="225552640"/>
        <c:axId val="225554432"/>
      </c:barChart>
      <c:catAx>
        <c:axId val="225552640"/>
        <c:scaling>
          <c:orientation val="minMax"/>
        </c:scaling>
        <c:delete val="1"/>
        <c:axPos val="b"/>
        <c:numFmt formatCode="General" sourceLinked="0"/>
        <c:majorTickMark val="out"/>
        <c:minorTickMark val="none"/>
        <c:tickLblPos val="nextTo"/>
        <c:crossAx val="225554432"/>
        <c:crosses val="autoZero"/>
        <c:auto val="1"/>
        <c:lblAlgn val="ctr"/>
        <c:lblOffset val="100"/>
        <c:noMultiLvlLbl val="0"/>
      </c:catAx>
      <c:valAx>
        <c:axId val="225554432"/>
        <c:scaling>
          <c:orientation val="minMax"/>
        </c:scaling>
        <c:delete val="0"/>
        <c:axPos val="l"/>
        <c:majorGridlines>
          <c:spPr>
            <a:ln>
              <a:noFill/>
            </a:ln>
          </c:spPr>
        </c:majorGridlines>
        <c:numFmt formatCode="0.000" sourceLinked="1"/>
        <c:majorTickMark val="out"/>
        <c:minorTickMark val="none"/>
        <c:tickLblPos val="nextTo"/>
        <c:txPr>
          <a:bodyPr/>
          <a:lstStyle/>
          <a:p>
            <a:pPr>
              <a:defRPr sz="800">
                <a:latin typeface="Arial"/>
                <a:cs typeface="Arial"/>
              </a:defRPr>
            </a:pPr>
            <a:endParaRPr lang="en-US"/>
          </a:p>
        </c:txPr>
        <c:crossAx val="225552640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1" l="0.75" r="0.75" t="1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 sz="1200">
                <a:latin typeface="Arial"/>
                <a:cs typeface="Arial"/>
              </a:defRPr>
            </a:pPr>
            <a:r>
              <a:rPr lang="en-US" sz="1200">
                <a:latin typeface="Arial"/>
                <a:cs typeface="Arial"/>
              </a:rPr>
              <a:t>Adam12</a:t>
            </a:r>
          </a:p>
        </c:rich>
      </c:tx>
      <c:layout>
        <c:manualLayout>
          <c:xMode val="edge"/>
          <c:yMode val="edge"/>
          <c:x val="0.27047844277611999"/>
          <c:y val="6.6225165562913899E-3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22988937130522"/>
          <c:y val="0.110184820647419"/>
          <c:w val="0.85062534083184704"/>
          <c:h val="0.85936851436616801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E7AB0E"/>
            </a:solidFill>
          </c:spPr>
          <c:invertIfNegative val="0"/>
          <c:dPt>
            <c:idx val="0"/>
            <c:invertIfNegative val="0"/>
            <c:bubble3D val="0"/>
            <c:spPr>
              <a:solidFill>
                <a:srgbClr val="D5600D"/>
              </a:solidFill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4FB1-BB49-A445-74A8BFBC9DCD}"/>
              </c:ext>
            </c:extLst>
          </c:dPt>
          <c:dPt>
            <c:idx val="1"/>
            <c:invertIfNegative val="0"/>
            <c:bubble3D val="0"/>
            <c:spPr>
              <a:solidFill>
                <a:srgbClr val="4171B0"/>
              </a:solidFill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3-4FB1-BB49-A445-74A8BFBC9DCD}"/>
              </c:ext>
            </c:extLst>
          </c:dPt>
          <c:errBars>
            <c:errBarType val="plus"/>
            <c:errValType val="cust"/>
            <c:noEndCap val="0"/>
            <c:plus>
              <c:numRef>
                <c:f>'Supp. Fig. 2d'!$F$17:$F$19</c:f>
                <c:numCache>
                  <c:formatCode>General</c:formatCode>
                  <c:ptCount val="3"/>
                  <c:pt idx="0">
                    <c:v>0.38362434838163595</c:v>
                  </c:pt>
                  <c:pt idx="1">
                    <c:v>0</c:v>
                  </c:pt>
                  <c:pt idx="2">
                    <c:v>0.45443398792993039</c:v>
                  </c:pt>
                </c:numCache>
              </c:numRef>
            </c:plus>
            <c:minus>
              <c:numRef>
                <c:f>'Supp. Fig. 2d'!$F$17:$F$19</c:f>
                <c:numCache>
                  <c:formatCode>General</c:formatCode>
                  <c:ptCount val="3"/>
                  <c:pt idx="0">
                    <c:v>0.38362434838163595</c:v>
                  </c:pt>
                  <c:pt idx="1">
                    <c:v>0</c:v>
                  </c:pt>
                  <c:pt idx="2">
                    <c:v>0.45443398792993039</c:v>
                  </c:pt>
                </c:numCache>
              </c:numRef>
            </c:minus>
          </c:errBars>
          <c:cat>
            <c:strRef>
              <c:f>'Supp. Fig. 2d'!$B$5:$B$7</c:f>
              <c:strCache>
                <c:ptCount val="3"/>
                <c:pt idx="0">
                  <c:v>Vcam1+</c:v>
                </c:pt>
                <c:pt idx="1">
                  <c:v>Tie2high</c:v>
                </c:pt>
                <c:pt idx="2">
                  <c:v>Tie2low</c:v>
                </c:pt>
              </c:strCache>
            </c:strRef>
          </c:cat>
          <c:val>
            <c:numRef>
              <c:f>'Supp. Fig. 2d'!$F$14:$F$16</c:f>
              <c:numCache>
                <c:formatCode>0.000</c:formatCode>
                <c:ptCount val="3"/>
                <c:pt idx="0">
                  <c:v>2.922181087919435</c:v>
                </c:pt>
                <c:pt idx="1">
                  <c:v>1</c:v>
                </c:pt>
                <c:pt idx="2">
                  <c:v>1.7690725701090624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4-4FB1-BB49-A445-74A8BFBC9DC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5"/>
        <c:axId val="216915968"/>
        <c:axId val="216917504"/>
      </c:barChart>
      <c:catAx>
        <c:axId val="216915968"/>
        <c:scaling>
          <c:orientation val="minMax"/>
        </c:scaling>
        <c:delete val="1"/>
        <c:axPos val="b"/>
        <c:numFmt formatCode="General" sourceLinked="0"/>
        <c:majorTickMark val="out"/>
        <c:minorTickMark val="none"/>
        <c:tickLblPos val="nextTo"/>
        <c:crossAx val="216917504"/>
        <c:crosses val="autoZero"/>
        <c:auto val="1"/>
        <c:lblAlgn val="ctr"/>
        <c:lblOffset val="100"/>
        <c:noMultiLvlLbl val="0"/>
      </c:catAx>
      <c:valAx>
        <c:axId val="216917504"/>
        <c:scaling>
          <c:orientation val="minMax"/>
        </c:scaling>
        <c:delete val="0"/>
        <c:axPos val="l"/>
        <c:majorGridlines>
          <c:spPr>
            <a:ln>
              <a:noFill/>
            </a:ln>
          </c:spPr>
        </c:majorGridlines>
        <c:numFmt formatCode="0.000" sourceLinked="1"/>
        <c:majorTickMark val="out"/>
        <c:minorTickMark val="none"/>
        <c:tickLblPos val="nextTo"/>
        <c:txPr>
          <a:bodyPr/>
          <a:lstStyle/>
          <a:p>
            <a:pPr>
              <a:defRPr sz="800">
                <a:latin typeface="Arial"/>
                <a:cs typeface="Arial"/>
              </a:defRPr>
            </a:pPr>
            <a:endParaRPr lang="en-US"/>
          </a:p>
        </c:txPr>
        <c:crossAx val="216915968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1" l="0.75" r="0.75" t="1" header="0.5" footer="0.5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 sz="1200">
                <a:latin typeface="Arial"/>
                <a:cs typeface="Arial"/>
              </a:defRPr>
            </a:pPr>
            <a:r>
              <a:rPr lang="en-US" sz="1200">
                <a:latin typeface="Arial"/>
                <a:cs typeface="Arial"/>
              </a:rPr>
              <a:t>Myoc</a:t>
            </a:r>
          </a:p>
        </c:rich>
      </c:tx>
      <c:layout>
        <c:manualLayout>
          <c:xMode val="edge"/>
          <c:yMode val="edge"/>
          <c:x val="0.27047844277611999"/>
          <c:y val="6.6225165562913899E-3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22988937130522"/>
          <c:y val="0.110184820647419"/>
          <c:w val="0.85062534083184704"/>
          <c:h val="0.66060602499314403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D5600D"/>
            </a:solidFill>
          </c:spPr>
          <c:invertIfNegative val="0"/>
          <c:dPt>
            <c:idx val="1"/>
            <c:invertIfNegative val="0"/>
            <c:bubble3D val="0"/>
            <c:spPr>
              <a:solidFill>
                <a:srgbClr val="4171B0"/>
              </a:solidFill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8696-804A-9394-CF7E5B617009}"/>
              </c:ext>
            </c:extLst>
          </c:dPt>
          <c:dPt>
            <c:idx val="2"/>
            <c:invertIfNegative val="0"/>
            <c:bubble3D val="0"/>
            <c:spPr>
              <a:solidFill>
                <a:srgbClr val="E7AB0E"/>
              </a:solidFill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3-8696-804A-9394-CF7E5B617009}"/>
              </c:ext>
            </c:extLst>
          </c:dPt>
          <c:errBars>
            <c:errBarType val="plus"/>
            <c:errValType val="cust"/>
            <c:noEndCap val="0"/>
            <c:plus>
              <c:numRef>
                <c:f>'Supp. Fig. 2d'!$K$33:$K$35</c:f>
                <c:numCache>
                  <c:formatCode>General</c:formatCode>
                  <c:ptCount val="3"/>
                  <c:pt idx="0">
                    <c:v>0.12185124940858666</c:v>
                  </c:pt>
                  <c:pt idx="1">
                    <c:v>0</c:v>
                  </c:pt>
                  <c:pt idx="2">
                    <c:v>1.3197035846384879</c:v>
                  </c:pt>
                </c:numCache>
              </c:numRef>
            </c:plus>
            <c:minus>
              <c:numRef>
                <c:f>'Supp. Fig. 2d'!$K$33:$K$35</c:f>
                <c:numCache>
                  <c:formatCode>General</c:formatCode>
                  <c:ptCount val="3"/>
                  <c:pt idx="0">
                    <c:v>0.12185124940858666</c:v>
                  </c:pt>
                  <c:pt idx="1">
                    <c:v>0</c:v>
                  </c:pt>
                  <c:pt idx="2">
                    <c:v>1.3197035846384879</c:v>
                  </c:pt>
                </c:numCache>
              </c:numRef>
            </c:minus>
            <c:spPr>
              <a:ln>
                <a:solidFill>
                  <a:schemeClr val="tx1"/>
                </a:solidFill>
              </a:ln>
            </c:spPr>
          </c:errBars>
          <c:cat>
            <c:strRef>
              <c:f>'Supp. Fig. 2d'!$B$5:$B$7</c:f>
              <c:strCache>
                <c:ptCount val="3"/>
                <c:pt idx="0">
                  <c:v>Vcam1+</c:v>
                </c:pt>
                <c:pt idx="1">
                  <c:v>Tie2high</c:v>
                </c:pt>
                <c:pt idx="2">
                  <c:v>Tie2low</c:v>
                </c:pt>
              </c:strCache>
            </c:strRef>
          </c:cat>
          <c:val>
            <c:numRef>
              <c:f>'Supp. Fig. 2d'!$K$30:$K$32</c:f>
              <c:numCache>
                <c:formatCode>0.000</c:formatCode>
                <c:ptCount val="3"/>
                <c:pt idx="0">
                  <c:v>0.14671438430921033</c:v>
                </c:pt>
                <c:pt idx="1">
                  <c:v>1</c:v>
                </c:pt>
                <c:pt idx="2">
                  <c:v>1.15330237135528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4-8696-804A-9394-CF7E5B61700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5"/>
        <c:axId val="225916800"/>
        <c:axId val="225918336"/>
      </c:barChart>
      <c:catAx>
        <c:axId val="225916800"/>
        <c:scaling>
          <c:orientation val="minMax"/>
        </c:scaling>
        <c:delete val="1"/>
        <c:axPos val="b"/>
        <c:numFmt formatCode="General" sourceLinked="0"/>
        <c:majorTickMark val="out"/>
        <c:minorTickMark val="none"/>
        <c:tickLblPos val="nextTo"/>
        <c:crossAx val="225918336"/>
        <c:crosses val="autoZero"/>
        <c:auto val="1"/>
        <c:lblAlgn val="ctr"/>
        <c:lblOffset val="100"/>
        <c:noMultiLvlLbl val="0"/>
      </c:catAx>
      <c:valAx>
        <c:axId val="225918336"/>
        <c:scaling>
          <c:orientation val="minMax"/>
          <c:max val="2.5"/>
        </c:scaling>
        <c:delete val="0"/>
        <c:axPos val="l"/>
        <c:majorGridlines>
          <c:spPr>
            <a:ln>
              <a:noFill/>
            </a:ln>
          </c:spPr>
        </c:majorGridlines>
        <c:numFmt formatCode="0.000" sourceLinked="1"/>
        <c:majorTickMark val="out"/>
        <c:minorTickMark val="none"/>
        <c:tickLblPos val="nextTo"/>
        <c:txPr>
          <a:bodyPr/>
          <a:lstStyle/>
          <a:p>
            <a:pPr>
              <a:defRPr sz="800">
                <a:latin typeface="Arial"/>
                <a:cs typeface="Arial"/>
              </a:defRPr>
            </a:pPr>
            <a:endParaRPr lang="en-US"/>
          </a:p>
        </c:txPr>
        <c:crossAx val="225916800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1" l="0.75" r="0.75" t="1" header="0.5" footer="0.5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 sz="1200">
                <a:latin typeface="Arial"/>
                <a:cs typeface="Arial"/>
              </a:defRPr>
            </a:pPr>
            <a:r>
              <a:rPr lang="en-US" sz="1200">
                <a:latin typeface="Arial"/>
                <a:cs typeface="Arial"/>
              </a:rPr>
              <a:t>Bmp7</a:t>
            </a:r>
          </a:p>
        </c:rich>
      </c:tx>
      <c:layout>
        <c:manualLayout>
          <c:xMode val="edge"/>
          <c:yMode val="edge"/>
          <c:x val="0.39605816637100938"/>
          <c:y val="1.5966432306918077E-2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22988937130522"/>
          <c:y val="0.110184820647419"/>
          <c:w val="0.85062534083184704"/>
          <c:h val="0.85936851436616801"/>
        </c:manualLayout>
      </c:layout>
      <c:barChart>
        <c:barDir val="col"/>
        <c:grouping val="clustered"/>
        <c:varyColors val="0"/>
        <c:ser>
          <c:idx val="0"/>
          <c:order val="0"/>
          <c:invertIfNegative val="0"/>
          <c:dPt>
            <c:idx val="0"/>
            <c:invertIfNegative val="0"/>
            <c:bubble3D val="0"/>
            <c:spPr>
              <a:solidFill>
                <a:schemeClr val="accent2"/>
              </a:solidFill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3-0656-3F4B-975D-2776FEE81999}"/>
              </c:ext>
            </c:extLst>
          </c:dPt>
          <c:dPt>
            <c:idx val="2"/>
            <c:invertIfNegative val="0"/>
            <c:bubble3D val="0"/>
            <c:spPr>
              <a:solidFill>
                <a:srgbClr val="E7AB0E"/>
              </a:solidFill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2-0656-3F4B-975D-2776FEE81999}"/>
              </c:ext>
            </c:extLst>
          </c:dPt>
          <c:errBars>
            <c:errBarType val="plus"/>
            <c:errValType val="cust"/>
            <c:noEndCap val="0"/>
            <c:plus>
              <c:numRef>
                <c:f>'Supp. Fig. 2h'!$J$16:$J$18</c:f>
                <c:numCache>
                  <c:formatCode>General</c:formatCode>
                  <c:ptCount val="3"/>
                  <c:pt idx="0">
                    <c:v>6.966391333193435E-4</c:v>
                  </c:pt>
                  <c:pt idx="1">
                    <c:v>0</c:v>
                  </c:pt>
                  <c:pt idx="2">
                    <c:v>2.2619225072709491E-2</c:v>
                  </c:pt>
                </c:numCache>
              </c:numRef>
            </c:plus>
            <c:minus>
              <c:numRef>
                <c:f>'Supp. Fig. 2h'!$J$16:$J$18</c:f>
                <c:numCache>
                  <c:formatCode>General</c:formatCode>
                  <c:ptCount val="3"/>
                  <c:pt idx="0">
                    <c:v>6.966391333193435E-4</c:v>
                  </c:pt>
                  <c:pt idx="1">
                    <c:v>0</c:v>
                  </c:pt>
                  <c:pt idx="2">
                    <c:v>2.2619225072709491E-2</c:v>
                  </c:pt>
                </c:numCache>
              </c:numRef>
            </c:minus>
          </c:errBars>
          <c:val>
            <c:numRef>
              <c:f>'Supp. Fig. 2h'!$J$13:$J$15</c:f>
              <c:numCache>
                <c:formatCode>0.000</c:formatCode>
                <c:ptCount val="3"/>
                <c:pt idx="0">
                  <c:v>1.0767326902849388E-3</c:v>
                </c:pt>
                <c:pt idx="1">
                  <c:v>1</c:v>
                </c:pt>
                <c:pt idx="2">
                  <c:v>7.2674557598747871E-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0656-3F4B-975D-2776FEE8199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5"/>
        <c:axId val="225970048"/>
        <c:axId val="225971584"/>
      </c:barChart>
      <c:catAx>
        <c:axId val="225970048"/>
        <c:scaling>
          <c:orientation val="minMax"/>
        </c:scaling>
        <c:delete val="1"/>
        <c:axPos val="b"/>
        <c:numFmt formatCode="General" sourceLinked="0"/>
        <c:majorTickMark val="out"/>
        <c:minorTickMark val="none"/>
        <c:tickLblPos val="nextTo"/>
        <c:crossAx val="225971584"/>
        <c:crosses val="autoZero"/>
        <c:auto val="1"/>
        <c:lblAlgn val="ctr"/>
        <c:lblOffset val="100"/>
        <c:noMultiLvlLbl val="0"/>
      </c:catAx>
      <c:valAx>
        <c:axId val="225971584"/>
        <c:scaling>
          <c:orientation val="minMax"/>
          <c:max val="1.1000000000000001"/>
          <c:min val="0"/>
        </c:scaling>
        <c:delete val="0"/>
        <c:axPos val="l"/>
        <c:majorGridlines>
          <c:spPr>
            <a:ln>
              <a:noFill/>
            </a:ln>
          </c:spPr>
        </c:majorGridlines>
        <c:numFmt formatCode="0.000" sourceLinked="1"/>
        <c:majorTickMark val="out"/>
        <c:minorTickMark val="none"/>
        <c:tickLblPos val="nextTo"/>
        <c:txPr>
          <a:bodyPr/>
          <a:lstStyle/>
          <a:p>
            <a:pPr>
              <a:defRPr sz="800">
                <a:latin typeface="Arial"/>
                <a:cs typeface="Arial"/>
              </a:defRPr>
            </a:pPr>
            <a:endParaRPr lang="en-US"/>
          </a:p>
        </c:txPr>
        <c:crossAx val="225970048"/>
        <c:crosses val="autoZero"/>
        <c:crossBetween val="between"/>
        <c:majorUnit val="0.4"/>
        <c:minorUnit val="0.1"/>
      </c:valAx>
    </c:plotArea>
    <c:plotVisOnly val="1"/>
    <c:dispBlanksAs val="gap"/>
    <c:showDLblsOverMax val="0"/>
  </c:chart>
  <c:spPr>
    <a:ln>
      <a:noFill/>
    </a:ln>
  </c:spPr>
  <c:printSettings>
    <c:headerFooter/>
    <c:pageMargins b="1" l="0.75" r="0.75" t="1" header="0.5" footer="0.5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 sz="1100">
                <a:latin typeface="Arial"/>
                <a:cs typeface="Arial"/>
              </a:defRPr>
            </a:pPr>
            <a:r>
              <a:rPr lang="en-US" sz="1100">
                <a:latin typeface="Arial"/>
                <a:cs typeface="Arial"/>
              </a:rPr>
              <a:t>Tek/Tie2</a:t>
            </a:r>
          </a:p>
        </c:rich>
      </c:tx>
      <c:layout>
        <c:manualLayout>
          <c:xMode val="edge"/>
          <c:yMode val="edge"/>
          <c:x val="0.48422762679488468"/>
          <c:y val="1.5966116538879933E-2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22988937130522"/>
          <c:y val="0.110184820647419"/>
          <c:w val="0.85062534083184704"/>
          <c:h val="0.85936851436616801"/>
        </c:manualLayout>
      </c:layout>
      <c:barChart>
        <c:barDir val="col"/>
        <c:grouping val="clustered"/>
        <c:varyColors val="0"/>
        <c:ser>
          <c:idx val="0"/>
          <c:order val="0"/>
          <c:invertIfNegative val="0"/>
          <c:dPt>
            <c:idx val="0"/>
            <c:invertIfNegative val="0"/>
            <c:bubble3D val="0"/>
            <c:spPr>
              <a:solidFill>
                <a:srgbClr val="D5600D"/>
              </a:solidFill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D943-824A-9BA4-C2AFF278A709}"/>
              </c:ext>
            </c:extLst>
          </c:dPt>
          <c:dPt>
            <c:idx val="2"/>
            <c:invertIfNegative val="0"/>
            <c:bubble3D val="0"/>
            <c:spPr>
              <a:solidFill>
                <a:srgbClr val="E7AB0E"/>
              </a:solidFill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5-D943-824A-9BA4-C2AFF278A709}"/>
              </c:ext>
            </c:extLst>
          </c:dPt>
          <c:errBars>
            <c:errBarType val="plus"/>
            <c:errValType val="cust"/>
            <c:noEndCap val="0"/>
            <c:plus>
              <c:numRef>
                <c:f>'Supp. Fig. 2h'!$C$16:$C$18</c:f>
                <c:numCache>
                  <c:formatCode>General</c:formatCode>
                  <c:ptCount val="3"/>
                  <c:pt idx="0">
                    <c:v>7.6365700764678788E-4</c:v>
                  </c:pt>
                  <c:pt idx="1">
                    <c:v>0</c:v>
                  </c:pt>
                  <c:pt idx="2">
                    <c:v>3.9383750062506571E-2</c:v>
                  </c:pt>
                </c:numCache>
              </c:numRef>
            </c:plus>
            <c:minus>
              <c:numRef>
                <c:f>'Supp. Fig. 2h'!$C$16:$C$18</c:f>
                <c:numCache>
                  <c:formatCode>General</c:formatCode>
                  <c:ptCount val="3"/>
                  <c:pt idx="0">
                    <c:v>7.6365700764678788E-4</c:v>
                  </c:pt>
                  <c:pt idx="1">
                    <c:v>0</c:v>
                  </c:pt>
                  <c:pt idx="2">
                    <c:v>3.9383750062506571E-2</c:v>
                  </c:pt>
                </c:numCache>
              </c:numRef>
            </c:minus>
          </c:errBars>
          <c:cat>
            <c:strRef>
              <c:f>'Supp. Fig. 2h'!$B$13:$B$15</c:f>
              <c:strCache>
                <c:ptCount val="3"/>
                <c:pt idx="0">
                  <c:v>Vcam1+</c:v>
                </c:pt>
                <c:pt idx="1">
                  <c:v>Tie2high</c:v>
                </c:pt>
                <c:pt idx="2">
                  <c:v>Tie2low</c:v>
                </c:pt>
              </c:strCache>
            </c:strRef>
          </c:cat>
          <c:val>
            <c:numRef>
              <c:f>'Supp. Fig. 2h'!$C$13:$C$15</c:f>
              <c:numCache>
                <c:formatCode>0.000</c:formatCode>
                <c:ptCount val="3"/>
                <c:pt idx="0">
                  <c:v>1.022098305984113E-2</c:v>
                </c:pt>
                <c:pt idx="1">
                  <c:v>1</c:v>
                </c:pt>
                <c:pt idx="2">
                  <c:v>7.6187429801276352E-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6-D943-824A-9BA4-C2AFF278A70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5"/>
        <c:axId val="222269824"/>
        <c:axId val="222271360"/>
      </c:barChart>
      <c:catAx>
        <c:axId val="222269824"/>
        <c:scaling>
          <c:orientation val="minMax"/>
        </c:scaling>
        <c:delete val="1"/>
        <c:axPos val="b"/>
        <c:numFmt formatCode="General" sourceLinked="0"/>
        <c:majorTickMark val="out"/>
        <c:minorTickMark val="none"/>
        <c:tickLblPos val="nextTo"/>
        <c:crossAx val="222271360"/>
        <c:crosses val="autoZero"/>
        <c:auto val="1"/>
        <c:lblAlgn val="ctr"/>
        <c:lblOffset val="100"/>
        <c:noMultiLvlLbl val="0"/>
      </c:catAx>
      <c:valAx>
        <c:axId val="222271360"/>
        <c:scaling>
          <c:orientation val="minMax"/>
          <c:max val="1.2"/>
        </c:scaling>
        <c:delete val="0"/>
        <c:axPos val="l"/>
        <c:majorGridlines>
          <c:spPr>
            <a:ln>
              <a:noFill/>
            </a:ln>
          </c:spPr>
        </c:majorGridlines>
        <c:numFmt formatCode="0.0" sourceLinked="0"/>
        <c:majorTickMark val="out"/>
        <c:minorTickMark val="none"/>
        <c:tickLblPos val="nextTo"/>
        <c:txPr>
          <a:bodyPr/>
          <a:lstStyle/>
          <a:p>
            <a:pPr>
              <a:defRPr sz="800">
                <a:latin typeface="Arial"/>
                <a:cs typeface="Arial"/>
              </a:defRPr>
            </a:pPr>
            <a:endParaRPr lang="en-US"/>
          </a:p>
        </c:txPr>
        <c:crossAx val="222269824"/>
        <c:crosses val="autoZero"/>
        <c:crossBetween val="between"/>
        <c:majorUnit val="0.4"/>
        <c:minorUnit val="0.1"/>
      </c:valAx>
    </c:plotArea>
    <c:plotVisOnly val="1"/>
    <c:dispBlanksAs val="gap"/>
    <c:showDLblsOverMax val="0"/>
  </c:chart>
  <c:spPr>
    <a:ln>
      <a:noFill/>
    </a:ln>
  </c:spPr>
  <c:printSettings>
    <c:headerFooter/>
    <c:pageMargins b="1" l="0.75" r="0.75" t="1" header="0.5" footer="0.5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 sz="1100">
                <a:latin typeface="Arial"/>
                <a:cs typeface="Arial"/>
              </a:defRPr>
            </a:pPr>
            <a:r>
              <a:rPr lang="en-US" sz="1100">
                <a:latin typeface="Arial"/>
                <a:cs typeface="Arial"/>
              </a:rPr>
              <a:t>Vcam1</a:t>
            </a:r>
          </a:p>
        </c:rich>
      </c:tx>
      <c:layout>
        <c:manualLayout>
          <c:xMode val="edge"/>
          <c:yMode val="edge"/>
          <c:x val="0.43384489656663505"/>
          <c:y val="1.5966116538879933E-2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22988937130522"/>
          <c:y val="0.110184820647419"/>
          <c:w val="0.85062534083184704"/>
          <c:h val="0.85936851436616801"/>
        </c:manualLayout>
      </c:layout>
      <c:barChart>
        <c:barDir val="col"/>
        <c:grouping val="clustered"/>
        <c:varyColors val="0"/>
        <c:ser>
          <c:idx val="0"/>
          <c:order val="0"/>
          <c:invertIfNegative val="0"/>
          <c:dPt>
            <c:idx val="0"/>
            <c:invertIfNegative val="0"/>
            <c:bubble3D val="0"/>
            <c:spPr>
              <a:solidFill>
                <a:srgbClr val="D5600D"/>
              </a:solidFill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2-54C7-214E-848E-DA3BAD2E6A45}"/>
              </c:ext>
            </c:extLst>
          </c:dPt>
          <c:dPt>
            <c:idx val="2"/>
            <c:invertIfNegative val="0"/>
            <c:bubble3D val="0"/>
            <c:spPr>
              <a:solidFill>
                <a:srgbClr val="E7AB0E"/>
              </a:solidFill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54C7-214E-848E-DA3BAD2E6A45}"/>
              </c:ext>
            </c:extLst>
          </c:dPt>
          <c:errBars>
            <c:errBarType val="plus"/>
            <c:errValType val="cust"/>
            <c:noEndCap val="0"/>
            <c:plus>
              <c:numRef>
                <c:f>'Supp. Fig. 2h'!$D$16:$D$18</c:f>
                <c:numCache>
                  <c:formatCode>General</c:formatCode>
                  <c:ptCount val="3"/>
                  <c:pt idx="0">
                    <c:v>2.6152807295427736</c:v>
                  </c:pt>
                  <c:pt idx="1">
                    <c:v>0</c:v>
                  </c:pt>
                  <c:pt idx="2">
                    <c:v>0.50931178355063478</c:v>
                  </c:pt>
                </c:numCache>
              </c:numRef>
            </c:plus>
            <c:minus>
              <c:numRef>
                <c:f>'Supp. Fig. 2h'!$D$16:$D$18</c:f>
                <c:numCache>
                  <c:formatCode>General</c:formatCode>
                  <c:ptCount val="3"/>
                  <c:pt idx="0">
                    <c:v>2.6152807295427736</c:v>
                  </c:pt>
                  <c:pt idx="1">
                    <c:v>0</c:v>
                  </c:pt>
                  <c:pt idx="2">
                    <c:v>0.50931178355063478</c:v>
                  </c:pt>
                </c:numCache>
              </c:numRef>
            </c:minus>
          </c:errBars>
          <c:val>
            <c:numRef>
              <c:f>'Supp. Fig. 2h'!$D$13:$D$15</c:f>
              <c:numCache>
                <c:formatCode>0.000</c:formatCode>
                <c:ptCount val="3"/>
                <c:pt idx="0">
                  <c:v>11.283620567830587</c:v>
                </c:pt>
                <c:pt idx="1">
                  <c:v>1</c:v>
                </c:pt>
                <c:pt idx="2">
                  <c:v>2.3764189797861914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54C7-214E-848E-DA3BAD2E6A4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5"/>
        <c:axId val="222289920"/>
        <c:axId val="222291456"/>
      </c:barChart>
      <c:catAx>
        <c:axId val="222289920"/>
        <c:scaling>
          <c:orientation val="minMax"/>
        </c:scaling>
        <c:delete val="1"/>
        <c:axPos val="b"/>
        <c:numFmt formatCode="General" sourceLinked="0"/>
        <c:majorTickMark val="out"/>
        <c:minorTickMark val="none"/>
        <c:tickLblPos val="nextTo"/>
        <c:crossAx val="222291456"/>
        <c:crosses val="autoZero"/>
        <c:auto val="1"/>
        <c:lblAlgn val="ctr"/>
        <c:lblOffset val="100"/>
        <c:noMultiLvlLbl val="0"/>
      </c:catAx>
      <c:valAx>
        <c:axId val="222291456"/>
        <c:scaling>
          <c:orientation val="minMax"/>
          <c:max val="15"/>
        </c:scaling>
        <c:delete val="0"/>
        <c:axPos val="l"/>
        <c:majorGridlines>
          <c:spPr>
            <a:ln>
              <a:noFill/>
            </a:ln>
          </c:spPr>
        </c:majorGridlines>
        <c:numFmt formatCode="0" sourceLinked="0"/>
        <c:majorTickMark val="out"/>
        <c:minorTickMark val="none"/>
        <c:tickLblPos val="nextTo"/>
        <c:txPr>
          <a:bodyPr/>
          <a:lstStyle/>
          <a:p>
            <a:pPr>
              <a:defRPr sz="800">
                <a:latin typeface="Arial"/>
                <a:cs typeface="Arial"/>
              </a:defRPr>
            </a:pPr>
            <a:endParaRPr lang="en-US"/>
          </a:p>
        </c:txPr>
        <c:crossAx val="222289920"/>
        <c:crosses val="autoZero"/>
        <c:crossBetween val="between"/>
        <c:majorUnit val="5"/>
        <c:minorUnit val="0.1"/>
      </c:valAx>
    </c:plotArea>
    <c:plotVisOnly val="1"/>
    <c:dispBlanksAs val="gap"/>
    <c:showDLblsOverMax val="0"/>
  </c:chart>
  <c:spPr>
    <a:ln>
      <a:noFill/>
    </a:ln>
  </c:spPr>
  <c:printSettings>
    <c:headerFooter/>
    <c:pageMargins b="1" l="0.75" r="0.75" t="1" header="0.5" footer="0.5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 sz="1100">
                <a:latin typeface="Arial"/>
                <a:cs typeface="Arial"/>
              </a:defRPr>
            </a:pPr>
            <a:r>
              <a:rPr lang="en-US" sz="1100">
                <a:latin typeface="Arial"/>
                <a:cs typeface="Arial"/>
              </a:rPr>
              <a:t>Acta2</a:t>
            </a:r>
          </a:p>
        </c:rich>
      </c:tx>
      <c:layout>
        <c:manualLayout>
          <c:xMode val="edge"/>
          <c:yMode val="edge"/>
          <c:x val="0.44659237072237112"/>
          <c:y val="1.5966116538879933E-2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22988937130522"/>
          <c:y val="0.110184820647419"/>
          <c:w val="0.85062534083184704"/>
          <c:h val="0.85936851436616801"/>
        </c:manualLayout>
      </c:layout>
      <c:barChart>
        <c:barDir val="col"/>
        <c:grouping val="clustered"/>
        <c:varyColors val="0"/>
        <c:ser>
          <c:idx val="0"/>
          <c:order val="0"/>
          <c:invertIfNegative val="0"/>
          <c:dPt>
            <c:idx val="0"/>
            <c:invertIfNegative val="0"/>
            <c:bubble3D val="0"/>
            <c:spPr>
              <a:solidFill>
                <a:srgbClr val="D5600D"/>
              </a:solidFill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2-77DB-1146-838D-60A3F8BF0584}"/>
              </c:ext>
            </c:extLst>
          </c:dPt>
          <c:dPt>
            <c:idx val="2"/>
            <c:invertIfNegative val="0"/>
            <c:bubble3D val="0"/>
            <c:spPr>
              <a:solidFill>
                <a:srgbClr val="E7AB0E"/>
              </a:solidFill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77DB-1146-838D-60A3F8BF0584}"/>
              </c:ext>
            </c:extLst>
          </c:dPt>
          <c:errBars>
            <c:errBarType val="plus"/>
            <c:errValType val="cust"/>
            <c:noEndCap val="0"/>
            <c:plus>
              <c:numRef>
                <c:f>'Supp. Fig. 2h'!$E$16:$E$18</c:f>
                <c:numCache>
                  <c:formatCode>General</c:formatCode>
                  <c:ptCount val="3"/>
                  <c:pt idx="0">
                    <c:v>9.8544557153624712</c:v>
                  </c:pt>
                  <c:pt idx="1">
                    <c:v>0</c:v>
                  </c:pt>
                  <c:pt idx="2">
                    <c:v>9.7221071234675733</c:v>
                  </c:pt>
                </c:numCache>
              </c:numRef>
            </c:plus>
            <c:minus>
              <c:numRef>
                <c:f>'Supp. Fig. 2h'!$E$16:$E$18</c:f>
                <c:numCache>
                  <c:formatCode>General</c:formatCode>
                  <c:ptCount val="3"/>
                  <c:pt idx="0">
                    <c:v>9.8544557153624712</c:v>
                  </c:pt>
                  <c:pt idx="1">
                    <c:v>0</c:v>
                  </c:pt>
                  <c:pt idx="2">
                    <c:v>9.7221071234675733</c:v>
                  </c:pt>
                </c:numCache>
              </c:numRef>
            </c:minus>
          </c:errBars>
          <c:val>
            <c:numRef>
              <c:f>'Supp. Fig. 2h'!$E$13:$E$15</c:f>
              <c:numCache>
                <c:formatCode>0.000</c:formatCode>
                <c:ptCount val="3"/>
                <c:pt idx="0">
                  <c:v>16.676672548516539</c:v>
                </c:pt>
                <c:pt idx="1">
                  <c:v>1</c:v>
                </c:pt>
                <c:pt idx="2">
                  <c:v>16.733857483829318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77DB-1146-838D-60A3F8BF058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5"/>
        <c:axId val="222326144"/>
        <c:axId val="222327936"/>
      </c:barChart>
      <c:catAx>
        <c:axId val="222326144"/>
        <c:scaling>
          <c:orientation val="minMax"/>
        </c:scaling>
        <c:delete val="1"/>
        <c:axPos val="b"/>
        <c:numFmt formatCode="General" sourceLinked="0"/>
        <c:majorTickMark val="out"/>
        <c:minorTickMark val="none"/>
        <c:tickLblPos val="nextTo"/>
        <c:crossAx val="222327936"/>
        <c:crosses val="autoZero"/>
        <c:auto val="1"/>
        <c:lblAlgn val="ctr"/>
        <c:lblOffset val="100"/>
        <c:noMultiLvlLbl val="0"/>
      </c:catAx>
      <c:valAx>
        <c:axId val="222327936"/>
        <c:scaling>
          <c:orientation val="minMax"/>
          <c:max val="30"/>
        </c:scaling>
        <c:delete val="0"/>
        <c:axPos val="l"/>
        <c:majorGridlines>
          <c:spPr>
            <a:ln>
              <a:noFill/>
            </a:ln>
          </c:spPr>
        </c:majorGridlines>
        <c:numFmt formatCode="0" sourceLinked="0"/>
        <c:majorTickMark val="out"/>
        <c:minorTickMark val="none"/>
        <c:tickLblPos val="nextTo"/>
        <c:txPr>
          <a:bodyPr/>
          <a:lstStyle/>
          <a:p>
            <a:pPr>
              <a:defRPr sz="800">
                <a:latin typeface="Arial"/>
                <a:cs typeface="Arial"/>
              </a:defRPr>
            </a:pPr>
            <a:endParaRPr lang="en-US"/>
          </a:p>
        </c:txPr>
        <c:crossAx val="222326144"/>
        <c:crosses val="autoZero"/>
        <c:crossBetween val="between"/>
        <c:majorUnit val="10"/>
        <c:minorUnit val="0.1"/>
      </c:valAx>
    </c:plotArea>
    <c:plotVisOnly val="1"/>
    <c:dispBlanksAs val="gap"/>
    <c:showDLblsOverMax val="0"/>
  </c:chart>
  <c:spPr>
    <a:ln>
      <a:noFill/>
    </a:ln>
  </c:spPr>
  <c:printSettings>
    <c:headerFooter/>
    <c:pageMargins b="1" l="0.75" r="0.75" t="1" header="0.5" footer="0.5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 sz="1100">
                <a:latin typeface="Arial"/>
                <a:cs typeface="Arial"/>
              </a:defRPr>
            </a:pPr>
            <a:r>
              <a:rPr lang="en-US" sz="1100">
                <a:latin typeface="Arial"/>
                <a:cs typeface="Arial"/>
              </a:rPr>
              <a:t>Adam12</a:t>
            </a:r>
          </a:p>
        </c:rich>
      </c:tx>
      <c:layout>
        <c:manualLayout>
          <c:xMode val="edge"/>
          <c:yMode val="edge"/>
          <c:x val="0.39605816637100938"/>
          <c:y val="1.5966432306918077E-2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22988937130522"/>
          <c:y val="0.110184820647419"/>
          <c:w val="0.85062534083184704"/>
          <c:h val="0.85936851436616801"/>
        </c:manualLayout>
      </c:layout>
      <c:barChart>
        <c:barDir val="col"/>
        <c:grouping val="clustered"/>
        <c:varyColors val="0"/>
        <c:ser>
          <c:idx val="0"/>
          <c:order val="0"/>
          <c:invertIfNegative val="0"/>
          <c:dPt>
            <c:idx val="0"/>
            <c:invertIfNegative val="0"/>
            <c:bubble3D val="0"/>
            <c:spPr>
              <a:solidFill>
                <a:srgbClr val="D5600D"/>
              </a:solidFill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2-8304-0B4E-B22E-FB8653960B90}"/>
              </c:ext>
            </c:extLst>
          </c:dPt>
          <c:dPt>
            <c:idx val="2"/>
            <c:invertIfNegative val="0"/>
            <c:bubble3D val="0"/>
            <c:spPr>
              <a:solidFill>
                <a:srgbClr val="E7AB0E"/>
              </a:solidFill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8304-0B4E-B22E-FB8653960B90}"/>
              </c:ext>
            </c:extLst>
          </c:dPt>
          <c:errBars>
            <c:errBarType val="plus"/>
            <c:errValType val="cust"/>
            <c:noEndCap val="0"/>
            <c:plus>
              <c:numRef>
                <c:f>'Supp. Fig. 2h'!$F$16:$F$18</c:f>
                <c:numCache>
                  <c:formatCode>General</c:formatCode>
                  <c:ptCount val="3"/>
                  <c:pt idx="0">
                    <c:v>2.250581605962334</c:v>
                  </c:pt>
                  <c:pt idx="1">
                    <c:v>0</c:v>
                  </c:pt>
                  <c:pt idx="2">
                    <c:v>4.58551934562015</c:v>
                  </c:pt>
                </c:numCache>
              </c:numRef>
            </c:plus>
            <c:minus>
              <c:numRef>
                <c:f>'Supp. Fig. 2h'!$D$16:$D$18</c:f>
                <c:numCache>
                  <c:formatCode>General</c:formatCode>
                  <c:ptCount val="3"/>
                  <c:pt idx="0">
                    <c:v>2.6152807295427736</c:v>
                  </c:pt>
                  <c:pt idx="1">
                    <c:v>0</c:v>
                  </c:pt>
                  <c:pt idx="2">
                    <c:v>0.50931178355063478</c:v>
                  </c:pt>
                </c:numCache>
              </c:numRef>
            </c:minus>
          </c:errBars>
          <c:val>
            <c:numRef>
              <c:f>'Supp. Fig. 2h'!$F$13:$F$15</c:f>
              <c:numCache>
                <c:formatCode>0.000</c:formatCode>
                <c:ptCount val="3"/>
                <c:pt idx="0">
                  <c:v>3.6638149125601416</c:v>
                </c:pt>
                <c:pt idx="1">
                  <c:v>1</c:v>
                </c:pt>
                <c:pt idx="2">
                  <c:v>4.902015671312927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8304-0B4E-B22E-FB8653960B9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5"/>
        <c:axId val="226049024"/>
        <c:axId val="226050816"/>
      </c:barChart>
      <c:catAx>
        <c:axId val="226049024"/>
        <c:scaling>
          <c:orientation val="minMax"/>
        </c:scaling>
        <c:delete val="1"/>
        <c:axPos val="b"/>
        <c:numFmt formatCode="General" sourceLinked="0"/>
        <c:majorTickMark val="out"/>
        <c:minorTickMark val="none"/>
        <c:tickLblPos val="nextTo"/>
        <c:crossAx val="226050816"/>
        <c:crosses val="autoZero"/>
        <c:auto val="1"/>
        <c:lblAlgn val="ctr"/>
        <c:lblOffset val="100"/>
        <c:noMultiLvlLbl val="0"/>
      </c:catAx>
      <c:valAx>
        <c:axId val="226050816"/>
        <c:scaling>
          <c:orientation val="minMax"/>
          <c:max val="10"/>
        </c:scaling>
        <c:delete val="0"/>
        <c:axPos val="l"/>
        <c:majorGridlines>
          <c:spPr>
            <a:ln>
              <a:noFill/>
            </a:ln>
          </c:spPr>
        </c:majorGridlines>
        <c:numFmt formatCode="0" sourceLinked="0"/>
        <c:majorTickMark val="out"/>
        <c:minorTickMark val="none"/>
        <c:tickLblPos val="nextTo"/>
        <c:txPr>
          <a:bodyPr/>
          <a:lstStyle/>
          <a:p>
            <a:pPr>
              <a:defRPr sz="800">
                <a:latin typeface="Arial"/>
                <a:cs typeface="Arial"/>
              </a:defRPr>
            </a:pPr>
            <a:endParaRPr lang="en-US"/>
          </a:p>
        </c:txPr>
        <c:crossAx val="226049024"/>
        <c:crosses val="autoZero"/>
        <c:crossBetween val="between"/>
        <c:majorUnit val="5"/>
        <c:minorUnit val="0.1"/>
      </c:valAx>
    </c:plotArea>
    <c:plotVisOnly val="1"/>
    <c:dispBlanksAs val="gap"/>
    <c:showDLblsOverMax val="0"/>
  </c:chart>
  <c:spPr>
    <a:ln>
      <a:noFill/>
    </a:ln>
  </c:spPr>
  <c:printSettings>
    <c:headerFooter/>
    <c:pageMargins b="1" l="0.75" r="0.75" t="1" header="0.5" footer="0.5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 sz="1100">
                <a:latin typeface="Arial"/>
                <a:cs typeface="Arial"/>
              </a:defRPr>
            </a:pPr>
            <a:r>
              <a:rPr lang="en-US" sz="1100">
                <a:latin typeface="Arial"/>
                <a:cs typeface="Arial"/>
              </a:rPr>
              <a:t>Timp1</a:t>
            </a:r>
          </a:p>
        </c:rich>
      </c:tx>
      <c:layout>
        <c:manualLayout>
          <c:xMode val="edge"/>
          <c:yMode val="edge"/>
          <c:x val="0.42132566962909024"/>
          <c:y val="1.5966116538879933E-2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22988937130522"/>
          <c:y val="0.110184820647419"/>
          <c:w val="0.85062534083184704"/>
          <c:h val="0.85936851436616801"/>
        </c:manualLayout>
      </c:layout>
      <c:barChart>
        <c:barDir val="col"/>
        <c:grouping val="clustered"/>
        <c:varyColors val="0"/>
        <c:ser>
          <c:idx val="0"/>
          <c:order val="0"/>
          <c:invertIfNegative val="0"/>
          <c:dPt>
            <c:idx val="0"/>
            <c:invertIfNegative val="0"/>
            <c:bubble3D val="0"/>
            <c:spPr>
              <a:solidFill>
                <a:srgbClr val="D5600D"/>
              </a:solidFill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5-F9B4-5D49-9E95-19C241D61EAA}"/>
              </c:ext>
            </c:extLst>
          </c:dPt>
          <c:dPt>
            <c:idx val="2"/>
            <c:invertIfNegative val="0"/>
            <c:bubble3D val="0"/>
            <c:spPr>
              <a:solidFill>
                <a:srgbClr val="E7AB0E"/>
              </a:solidFill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4-F9B4-5D49-9E95-19C241D61EAA}"/>
              </c:ext>
            </c:extLst>
          </c:dPt>
          <c:errBars>
            <c:errBarType val="plus"/>
            <c:errValType val="cust"/>
            <c:noEndCap val="0"/>
            <c:plus>
              <c:numRef>
                <c:f>'Supp. Fig. 2h'!$G$16:$G$18</c:f>
                <c:numCache>
                  <c:formatCode>General</c:formatCode>
                  <c:ptCount val="3"/>
                  <c:pt idx="0">
                    <c:v>0.39537848480984544</c:v>
                  </c:pt>
                  <c:pt idx="1">
                    <c:v>0</c:v>
                  </c:pt>
                  <c:pt idx="2">
                    <c:v>0.20426540052915207</c:v>
                  </c:pt>
                </c:numCache>
              </c:numRef>
            </c:plus>
            <c:minus>
              <c:numRef>
                <c:f>'Supp. Fig. 2h'!$D$16:$D$18</c:f>
                <c:numCache>
                  <c:formatCode>General</c:formatCode>
                  <c:ptCount val="3"/>
                  <c:pt idx="0">
                    <c:v>2.6152807295427736</c:v>
                  </c:pt>
                  <c:pt idx="1">
                    <c:v>0</c:v>
                  </c:pt>
                  <c:pt idx="2">
                    <c:v>0.50931178355063478</c:v>
                  </c:pt>
                </c:numCache>
              </c:numRef>
            </c:minus>
          </c:errBars>
          <c:val>
            <c:numRef>
              <c:f>'Supp. Fig. 2h'!$G$13:$G$15</c:f>
              <c:numCache>
                <c:formatCode>0.000</c:formatCode>
                <c:ptCount val="3"/>
                <c:pt idx="0">
                  <c:v>3.900032061680442</c:v>
                </c:pt>
                <c:pt idx="1">
                  <c:v>1</c:v>
                </c:pt>
                <c:pt idx="2">
                  <c:v>2.502361031926743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F9B4-5D49-9E95-19C241D61EA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5"/>
        <c:axId val="226077312"/>
        <c:axId val="226087296"/>
      </c:barChart>
      <c:catAx>
        <c:axId val="226077312"/>
        <c:scaling>
          <c:orientation val="minMax"/>
        </c:scaling>
        <c:delete val="1"/>
        <c:axPos val="b"/>
        <c:numFmt formatCode="General" sourceLinked="0"/>
        <c:majorTickMark val="out"/>
        <c:minorTickMark val="none"/>
        <c:tickLblPos val="nextTo"/>
        <c:crossAx val="226087296"/>
        <c:crosses val="autoZero"/>
        <c:auto val="1"/>
        <c:lblAlgn val="ctr"/>
        <c:lblOffset val="100"/>
        <c:noMultiLvlLbl val="0"/>
      </c:catAx>
      <c:valAx>
        <c:axId val="226087296"/>
        <c:scaling>
          <c:orientation val="minMax"/>
          <c:max val="5"/>
        </c:scaling>
        <c:delete val="0"/>
        <c:axPos val="l"/>
        <c:majorGridlines>
          <c:spPr>
            <a:ln>
              <a:noFill/>
            </a:ln>
          </c:spPr>
        </c:majorGridlines>
        <c:numFmt formatCode="0" sourceLinked="0"/>
        <c:majorTickMark val="out"/>
        <c:minorTickMark val="none"/>
        <c:tickLblPos val="nextTo"/>
        <c:txPr>
          <a:bodyPr/>
          <a:lstStyle/>
          <a:p>
            <a:pPr>
              <a:defRPr sz="800">
                <a:latin typeface="Arial"/>
                <a:cs typeface="Arial"/>
              </a:defRPr>
            </a:pPr>
            <a:endParaRPr lang="en-US"/>
          </a:p>
        </c:txPr>
        <c:crossAx val="226077312"/>
        <c:crosses val="autoZero"/>
        <c:crossBetween val="between"/>
        <c:majorUnit val="1"/>
        <c:minorUnit val="0.1"/>
      </c:valAx>
    </c:plotArea>
    <c:plotVisOnly val="1"/>
    <c:dispBlanksAs val="gap"/>
    <c:showDLblsOverMax val="0"/>
  </c:chart>
  <c:spPr>
    <a:ln>
      <a:noFill/>
    </a:ln>
  </c:spPr>
  <c:printSettings>
    <c:headerFooter/>
    <c:pageMargins b="1" l="0.75" r="0.75" t="1" header="0.5" footer="0.5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 sz="1100">
                <a:latin typeface="Arial"/>
                <a:cs typeface="Arial"/>
              </a:defRPr>
            </a:pPr>
            <a:r>
              <a:rPr lang="en-US" sz="1100">
                <a:latin typeface="Arial"/>
                <a:cs typeface="Arial"/>
              </a:rPr>
              <a:t>Snai1</a:t>
            </a:r>
          </a:p>
        </c:rich>
      </c:tx>
      <c:layout>
        <c:manualLayout>
          <c:xMode val="edge"/>
          <c:yMode val="edge"/>
          <c:x val="0.45903679820050519"/>
          <c:y val="1.5966116538879933E-2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22988937130522"/>
          <c:y val="0.110184820647419"/>
          <c:w val="0.85062534083184704"/>
          <c:h val="0.85936851436616801"/>
        </c:manualLayout>
      </c:layout>
      <c:barChart>
        <c:barDir val="col"/>
        <c:grouping val="clustered"/>
        <c:varyColors val="0"/>
        <c:ser>
          <c:idx val="0"/>
          <c:order val="0"/>
          <c:invertIfNegative val="0"/>
          <c:dPt>
            <c:idx val="0"/>
            <c:invertIfNegative val="0"/>
            <c:bubble3D val="0"/>
            <c:spPr>
              <a:solidFill>
                <a:srgbClr val="D5600D"/>
              </a:solidFill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2-3DCB-E948-A54E-C405AEB397CD}"/>
              </c:ext>
            </c:extLst>
          </c:dPt>
          <c:dPt>
            <c:idx val="2"/>
            <c:invertIfNegative val="0"/>
            <c:bubble3D val="0"/>
            <c:spPr>
              <a:solidFill>
                <a:srgbClr val="E7AB0E"/>
              </a:solidFill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3DCB-E948-A54E-C405AEB397CD}"/>
              </c:ext>
            </c:extLst>
          </c:dPt>
          <c:errBars>
            <c:errBarType val="plus"/>
            <c:errValType val="cust"/>
            <c:noEndCap val="0"/>
            <c:plus>
              <c:numRef>
                <c:f>'Supp. Fig. 2h'!$H$16:$H$18</c:f>
                <c:numCache>
                  <c:formatCode>General</c:formatCode>
                  <c:ptCount val="3"/>
                  <c:pt idx="0">
                    <c:v>0.4911642857332153</c:v>
                  </c:pt>
                  <c:pt idx="1">
                    <c:v>0</c:v>
                  </c:pt>
                  <c:pt idx="2">
                    <c:v>0.36020021274898972</c:v>
                  </c:pt>
                </c:numCache>
              </c:numRef>
            </c:plus>
            <c:minus>
              <c:numRef>
                <c:f>'Supp. Fig. 2h'!$H$16:$H$18</c:f>
                <c:numCache>
                  <c:formatCode>General</c:formatCode>
                  <c:ptCount val="3"/>
                  <c:pt idx="0">
                    <c:v>0.4911642857332153</c:v>
                  </c:pt>
                  <c:pt idx="1">
                    <c:v>0</c:v>
                  </c:pt>
                  <c:pt idx="2">
                    <c:v>0.36020021274898972</c:v>
                  </c:pt>
                </c:numCache>
              </c:numRef>
            </c:minus>
          </c:errBars>
          <c:val>
            <c:numRef>
              <c:f>'Supp. Fig. 2h'!$H$13:$H$15</c:f>
              <c:numCache>
                <c:formatCode>0.000</c:formatCode>
                <c:ptCount val="3"/>
                <c:pt idx="0">
                  <c:v>2.3244922497217355</c:v>
                </c:pt>
                <c:pt idx="1">
                  <c:v>1</c:v>
                </c:pt>
                <c:pt idx="2">
                  <c:v>1.794211810434660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3DCB-E948-A54E-C405AEB397C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5"/>
        <c:axId val="226191616"/>
        <c:axId val="226201600"/>
      </c:barChart>
      <c:catAx>
        <c:axId val="226191616"/>
        <c:scaling>
          <c:orientation val="minMax"/>
        </c:scaling>
        <c:delete val="1"/>
        <c:axPos val="b"/>
        <c:numFmt formatCode="General" sourceLinked="0"/>
        <c:majorTickMark val="out"/>
        <c:minorTickMark val="none"/>
        <c:tickLblPos val="nextTo"/>
        <c:crossAx val="226201600"/>
        <c:crosses val="autoZero"/>
        <c:auto val="1"/>
        <c:lblAlgn val="ctr"/>
        <c:lblOffset val="100"/>
        <c:noMultiLvlLbl val="0"/>
      </c:catAx>
      <c:valAx>
        <c:axId val="226201600"/>
        <c:scaling>
          <c:orientation val="minMax"/>
          <c:max val="3"/>
        </c:scaling>
        <c:delete val="0"/>
        <c:axPos val="l"/>
        <c:majorGridlines>
          <c:spPr>
            <a:ln>
              <a:noFill/>
            </a:ln>
          </c:spPr>
        </c:majorGridlines>
        <c:numFmt formatCode="0" sourceLinked="0"/>
        <c:majorTickMark val="out"/>
        <c:minorTickMark val="none"/>
        <c:tickLblPos val="nextTo"/>
        <c:txPr>
          <a:bodyPr/>
          <a:lstStyle/>
          <a:p>
            <a:pPr>
              <a:defRPr sz="800">
                <a:latin typeface="Arial"/>
                <a:cs typeface="Arial"/>
              </a:defRPr>
            </a:pPr>
            <a:endParaRPr lang="en-US"/>
          </a:p>
        </c:txPr>
        <c:crossAx val="226191616"/>
        <c:crosses val="autoZero"/>
        <c:crossBetween val="between"/>
        <c:majorUnit val="1"/>
        <c:minorUnit val="0.1"/>
      </c:valAx>
    </c:plotArea>
    <c:plotVisOnly val="1"/>
    <c:dispBlanksAs val="gap"/>
    <c:showDLblsOverMax val="0"/>
  </c:chart>
  <c:spPr>
    <a:ln>
      <a:noFill/>
    </a:ln>
  </c:spPr>
  <c:printSettings>
    <c:headerFooter/>
    <c:pageMargins b="1" l="0.75" r="0.75" t="1" header="0.5" footer="0.5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 sz="1100">
                <a:latin typeface="Arial"/>
                <a:cs typeface="Arial"/>
              </a:defRPr>
            </a:pPr>
            <a:r>
              <a:rPr lang="en-US" sz="1100">
                <a:latin typeface="Arial"/>
                <a:cs typeface="Arial"/>
              </a:rPr>
              <a:t>Wnt10b</a:t>
            </a:r>
          </a:p>
        </c:rich>
      </c:tx>
      <c:layout>
        <c:manualLayout>
          <c:xMode val="edge"/>
          <c:yMode val="edge"/>
          <c:x val="0.39605816637100938"/>
          <c:y val="1.5966432306918077E-2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22988937130522"/>
          <c:y val="0.110184820647419"/>
          <c:w val="0.85062534083184704"/>
          <c:h val="0.85936851436616801"/>
        </c:manualLayout>
      </c:layout>
      <c:barChart>
        <c:barDir val="col"/>
        <c:grouping val="clustered"/>
        <c:varyColors val="0"/>
        <c:ser>
          <c:idx val="0"/>
          <c:order val="0"/>
          <c:invertIfNegative val="0"/>
          <c:dPt>
            <c:idx val="0"/>
            <c:invertIfNegative val="0"/>
            <c:bubble3D val="0"/>
            <c:spPr>
              <a:solidFill>
                <a:srgbClr val="D5600D"/>
              </a:solidFill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2-AC10-2041-9AC8-7E72B79032F9}"/>
              </c:ext>
            </c:extLst>
          </c:dPt>
          <c:dPt>
            <c:idx val="2"/>
            <c:invertIfNegative val="0"/>
            <c:bubble3D val="0"/>
            <c:spPr>
              <a:solidFill>
                <a:srgbClr val="E7AB0E"/>
              </a:solidFill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AC10-2041-9AC8-7E72B79032F9}"/>
              </c:ext>
            </c:extLst>
          </c:dPt>
          <c:errBars>
            <c:errBarType val="plus"/>
            <c:errValType val="cust"/>
            <c:noEndCap val="0"/>
            <c:plus>
              <c:numRef>
                <c:f>'Supp. Fig. 2h'!$I$16:$I$18</c:f>
                <c:numCache>
                  <c:formatCode>General</c:formatCode>
                  <c:ptCount val="3"/>
                  <c:pt idx="0">
                    <c:v>1.9771148521578602E-3</c:v>
                  </c:pt>
                  <c:pt idx="1">
                    <c:v>0</c:v>
                  </c:pt>
                  <c:pt idx="2">
                    <c:v>3.092950726573352E-2</c:v>
                  </c:pt>
                </c:numCache>
              </c:numRef>
            </c:plus>
            <c:minus>
              <c:numRef>
                <c:f>'Supp. Fig. 2h'!$I$16:$I$18</c:f>
                <c:numCache>
                  <c:formatCode>General</c:formatCode>
                  <c:ptCount val="3"/>
                  <c:pt idx="0">
                    <c:v>1.9771148521578602E-3</c:v>
                  </c:pt>
                  <c:pt idx="1">
                    <c:v>0</c:v>
                  </c:pt>
                  <c:pt idx="2">
                    <c:v>3.092950726573352E-2</c:v>
                  </c:pt>
                </c:numCache>
              </c:numRef>
            </c:minus>
          </c:errBars>
          <c:val>
            <c:numRef>
              <c:f>'Supp. Fig. 2h'!$I$13:$I$15</c:f>
              <c:numCache>
                <c:formatCode>0.000</c:formatCode>
                <c:ptCount val="3"/>
                <c:pt idx="0">
                  <c:v>2.3750683553404889E-3</c:v>
                </c:pt>
                <c:pt idx="1">
                  <c:v>1</c:v>
                </c:pt>
                <c:pt idx="2">
                  <c:v>4.369946488332143E-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AC10-2041-9AC8-7E72B79032F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5"/>
        <c:axId val="226224000"/>
        <c:axId val="226225536"/>
      </c:barChart>
      <c:catAx>
        <c:axId val="226224000"/>
        <c:scaling>
          <c:orientation val="minMax"/>
        </c:scaling>
        <c:delete val="1"/>
        <c:axPos val="b"/>
        <c:numFmt formatCode="General" sourceLinked="0"/>
        <c:majorTickMark val="out"/>
        <c:minorTickMark val="none"/>
        <c:tickLblPos val="nextTo"/>
        <c:crossAx val="226225536"/>
        <c:crosses val="autoZero"/>
        <c:auto val="1"/>
        <c:lblAlgn val="ctr"/>
        <c:lblOffset val="100"/>
        <c:noMultiLvlLbl val="0"/>
      </c:catAx>
      <c:valAx>
        <c:axId val="226225536"/>
        <c:scaling>
          <c:orientation val="minMax"/>
          <c:max val="1.1000000000000001"/>
          <c:min val="0"/>
        </c:scaling>
        <c:delete val="0"/>
        <c:axPos val="l"/>
        <c:majorGridlines>
          <c:spPr>
            <a:ln>
              <a:noFill/>
            </a:ln>
          </c:spPr>
        </c:majorGridlines>
        <c:numFmt formatCode="0.0" sourceLinked="0"/>
        <c:majorTickMark val="out"/>
        <c:minorTickMark val="none"/>
        <c:tickLblPos val="nextTo"/>
        <c:txPr>
          <a:bodyPr/>
          <a:lstStyle/>
          <a:p>
            <a:pPr>
              <a:defRPr sz="800">
                <a:latin typeface="Arial"/>
                <a:cs typeface="Arial"/>
              </a:defRPr>
            </a:pPr>
            <a:endParaRPr lang="en-US"/>
          </a:p>
        </c:txPr>
        <c:crossAx val="226224000"/>
        <c:crosses val="autoZero"/>
        <c:crossBetween val="between"/>
        <c:majorUnit val="0.4"/>
        <c:minorUnit val="0.1"/>
      </c:valAx>
    </c:plotArea>
    <c:plotVisOnly val="1"/>
    <c:dispBlanksAs val="gap"/>
    <c:showDLblsOverMax val="0"/>
  </c:chart>
  <c:spPr>
    <a:ln>
      <a:noFill/>
    </a:ln>
  </c:spPr>
  <c:printSettings>
    <c:headerFooter/>
    <c:pageMargins b="1" l="0.75" r="0.75" t="1" header="0.5" footer="0.5"/>
    <c:pageSetup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 sz="1100">
                <a:latin typeface="Arial"/>
                <a:cs typeface="Arial"/>
              </a:defRPr>
            </a:pPr>
            <a:r>
              <a:rPr lang="en-US" sz="1100">
                <a:latin typeface="Arial"/>
                <a:cs typeface="Arial"/>
              </a:rPr>
              <a:t>Bmp7</a:t>
            </a:r>
          </a:p>
        </c:rich>
      </c:tx>
      <c:layout>
        <c:manualLayout>
          <c:xMode val="edge"/>
          <c:yMode val="edge"/>
          <c:x val="0.39605816637100938"/>
          <c:y val="1.5966432306918077E-2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22988937130522"/>
          <c:y val="0.110184820647419"/>
          <c:w val="0.85062534083184704"/>
          <c:h val="0.85936851436616801"/>
        </c:manualLayout>
      </c:layout>
      <c:barChart>
        <c:barDir val="col"/>
        <c:grouping val="clustered"/>
        <c:varyColors val="0"/>
        <c:ser>
          <c:idx val="0"/>
          <c:order val="0"/>
          <c:invertIfNegative val="0"/>
          <c:dPt>
            <c:idx val="0"/>
            <c:invertIfNegative val="0"/>
            <c:bubble3D val="0"/>
            <c:spPr>
              <a:solidFill>
                <a:srgbClr val="D5600D"/>
              </a:solidFill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4-1249-5A43-9234-298F24F98DC9}"/>
              </c:ext>
            </c:extLst>
          </c:dPt>
          <c:dPt>
            <c:idx val="2"/>
            <c:invertIfNegative val="0"/>
            <c:bubble3D val="0"/>
            <c:spPr>
              <a:solidFill>
                <a:srgbClr val="E7AB0E"/>
              </a:solidFill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3-1249-5A43-9234-298F24F98DC9}"/>
              </c:ext>
            </c:extLst>
          </c:dPt>
          <c:errBars>
            <c:errBarType val="plus"/>
            <c:errValType val="cust"/>
            <c:noEndCap val="0"/>
            <c:plus>
              <c:numRef>
                <c:f>'Supp. Fig. 2h'!$J$16:$J$18</c:f>
                <c:numCache>
                  <c:formatCode>General</c:formatCode>
                  <c:ptCount val="3"/>
                  <c:pt idx="0">
                    <c:v>6.966391333193435E-4</c:v>
                  </c:pt>
                  <c:pt idx="1">
                    <c:v>0</c:v>
                  </c:pt>
                  <c:pt idx="2">
                    <c:v>2.2619225072709491E-2</c:v>
                  </c:pt>
                </c:numCache>
              </c:numRef>
            </c:plus>
            <c:minus>
              <c:numRef>
                <c:f>'Supp. Fig. 2h'!$J$16:$J$18</c:f>
                <c:numCache>
                  <c:formatCode>General</c:formatCode>
                  <c:ptCount val="3"/>
                  <c:pt idx="0">
                    <c:v>6.966391333193435E-4</c:v>
                  </c:pt>
                  <c:pt idx="1">
                    <c:v>0</c:v>
                  </c:pt>
                  <c:pt idx="2">
                    <c:v>2.2619225072709491E-2</c:v>
                  </c:pt>
                </c:numCache>
              </c:numRef>
            </c:minus>
          </c:errBars>
          <c:val>
            <c:numRef>
              <c:f>'Supp. Fig. 2h'!$J$13:$J$15</c:f>
              <c:numCache>
                <c:formatCode>0.000</c:formatCode>
                <c:ptCount val="3"/>
                <c:pt idx="0">
                  <c:v>1.0767326902849388E-3</c:v>
                </c:pt>
                <c:pt idx="1">
                  <c:v>1</c:v>
                </c:pt>
                <c:pt idx="2">
                  <c:v>7.2674557598747871E-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1249-5A43-9234-298F24F98DC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5"/>
        <c:axId val="226129408"/>
        <c:axId val="226130944"/>
      </c:barChart>
      <c:catAx>
        <c:axId val="226129408"/>
        <c:scaling>
          <c:orientation val="minMax"/>
        </c:scaling>
        <c:delete val="1"/>
        <c:axPos val="b"/>
        <c:numFmt formatCode="General" sourceLinked="0"/>
        <c:majorTickMark val="out"/>
        <c:minorTickMark val="none"/>
        <c:tickLblPos val="nextTo"/>
        <c:crossAx val="226130944"/>
        <c:crosses val="autoZero"/>
        <c:auto val="1"/>
        <c:lblAlgn val="ctr"/>
        <c:lblOffset val="100"/>
        <c:noMultiLvlLbl val="0"/>
      </c:catAx>
      <c:valAx>
        <c:axId val="226130944"/>
        <c:scaling>
          <c:orientation val="minMax"/>
          <c:max val="1.1000000000000001"/>
          <c:min val="0"/>
        </c:scaling>
        <c:delete val="0"/>
        <c:axPos val="l"/>
        <c:majorGridlines>
          <c:spPr>
            <a:ln>
              <a:noFill/>
            </a:ln>
          </c:spPr>
        </c:majorGridlines>
        <c:numFmt formatCode="0.0" sourceLinked="0"/>
        <c:majorTickMark val="out"/>
        <c:minorTickMark val="none"/>
        <c:tickLblPos val="nextTo"/>
        <c:txPr>
          <a:bodyPr/>
          <a:lstStyle/>
          <a:p>
            <a:pPr>
              <a:defRPr sz="800">
                <a:latin typeface="Arial"/>
                <a:cs typeface="Arial"/>
              </a:defRPr>
            </a:pPr>
            <a:endParaRPr lang="en-US"/>
          </a:p>
        </c:txPr>
        <c:crossAx val="226129408"/>
        <c:crosses val="autoZero"/>
        <c:crossBetween val="between"/>
        <c:majorUnit val="0.4"/>
        <c:minorUnit val="0.1"/>
      </c:valAx>
    </c:plotArea>
    <c:plotVisOnly val="1"/>
    <c:dispBlanksAs val="gap"/>
    <c:showDLblsOverMax val="0"/>
  </c:chart>
  <c:spPr>
    <a:ln>
      <a:noFill/>
    </a:ln>
  </c:spPr>
  <c:printSettings>
    <c:headerFooter/>
    <c:pageMargins b="1" l="0.75" r="0.75" t="1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 sz="1200">
                <a:latin typeface="Arial"/>
                <a:cs typeface="Arial"/>
              </a:defRPr>
            </a:pPr>
            <a:r>
              <a:rPr lang="en-US" sz="1200">
                <a:latin typeface="Arial"/>
                <a:cs typeface="Arial"/>
              </a:rPr>
              <a:t>Acta2</a:t>
            </a:r>
          </a:p>
        </c:rich>
      </c:tx>
      <c:layout>
        <c:manualLayout>
          <c:xMode val="edge"/>
          <c:yMode val="edge"/>
          <c:x val="0.27047844277611999"/>
          <c:y val="6.6225165562913899E-3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22988937130522"/>
          <c:y val="0.110184820647419"/>
          <c:w val="0.85062534083184704"/>
          <c:h val="0.85936851436616801"/>
        </c:manualLayout>
      </c:layout>
      <c:barChart>
        <c:barDir val="col"/>
        <c:grouping val="clustered"/>
        <c:varyColors val="0"/>
        <c:ser>
          <c:idx val="0"/>
          <c:order val="0"/>
          <c:invertIfNegative val="0"/>
          <c:dPt>
            <c:idx val="0"/>
            <c:invertIfNegative val="0"/>
            <c:bubble3D val="0"/>
            <c:spPr>
              <a:solidFill>
                <a:srgbClr val="D5600D"/>
              </a:solidFill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44D9-1B40-A4F5-B2EF34842DBF}"/>
              </c:ext>
            </c:extLst>
          </c:dPt>
          <c:dPt>
            <c:idx val="1"/>
            <c:invertIfNegative val="0"/>
            <c:bubble3D val="0"/>
            <c:spPr>
              <a:solidFill>
                <a:srgbClr val="4171B0"/>
              </a:solidFill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3-44D9-1B40-A4F5-B2EF34842DBF}"/>
              </c:ext>
            </c:extLst>
          </c:dPt>
          <c:dPt>
            <c:idx val="2"/>
            <c:invertIfNegative val="0"/>
            <c:bubble3D val="0"/>
            <c:spPr>
              <a:solidFill>
                <a:srgbClr val="E7AB0E"/>
              </a:solidFill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5-44D9-1B40-A4F5-B2EF34842DBF}"/>
              </c:ext>
            </c:extLst>
          </c:dPt>
          <c:errBars>
            <c:errBarType val="plus"/>
            <c:errValType val="cust"/>
            <c:noEndCap val="0"/>
            <c:plus>
              <c:numRef>
                <c:f>'Supp. Fig. 2d'!$E$17:$E$19</c:f>
                <c:numCache>
                  <c:formatCode>General</c:formatCode>
                  <c:ptCount val="3"/>
                  <c:pt idx="0">
                    <c:v>2.4351208068540786</c:v>
                  </c:pt>
                  <c:pt idx="1">
                    <c:v>0</c:v>
                  </c:pt>
                  <c:pt idx="2">
                    <c:v>1.0261127478127534</c:v>
                  </c:pt>
                </c:numCache>
              </c:numRef>
            </c:plus>
            <c:minus>
              <c:numRef>
                <c:f>'Supp. Fig. 2d'!$E$17:$E$19</c:f>
                <c:numCache>
                  <c:formatCode>General</c:formatCode>
                  <c:ptCount val="3"/>
                  <c:pt idx="0">
                    <c:v>2.4351208068540786</c:v>
                  </c:pt>
                  <c:pt idx="1">
                    <c:v>0</c:v>
                  </c:pt>
                  <c:pt idx="2">
                    <c:v>1.0261127478127534</c:v>
                  </c:pt>
                </c:numCache>
              </c:numRef>
            </c:minus>
          </c:errBars>
          <c:cat>
            <c:strRef>
              <c:f>'Supp. Fig. 2d'!$B$5:$B$7</c:f>
              <c:strCache>
                <c:ptCount val="3"/>
                <c:pt idx="0">
                  <c:v>Vcam1+</c:v>
                </c:pt>
                <c:pt idx="1">
                  <c:v>Tie2high</c:v>
                </c:pt>
                <c:pt idx="2">
                  <c:v>Tie2low</c:v>
                </c:pt>
              </c:strCache>
            </c:strRef>
          </c:cat>
          <c:val>
            <c:numRef>
              <c:f>'Supp. Fig. 2d'!$E$14:$E$16</c:f>
              <c:numCache>
                <c:formatCode>0.000</c:formatCode>
                <c:ptCount val="3"/>
                <c:pt idx="0">
                  <c:v>2.3633920148440741</c:v>
                </c:pt>
                <c:pt idx="1">
                  <c:v>1</c:v>
                </c:pt>
                <c:pt idx="2">
                  <c:v>1.272208427457487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6-44D9-1B40-A4F5-B2EF34842DB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5"/>
        <c:axId val="219496832"/>
        <c:axId val="219498368"/>
      </c:barChart>
      <c:catAx>
        <c:axId val="219496832"/>
        <c:scaling>
          <c:orientation val="minMax"/>
        </c:scaling>
        <c:delete val="1"/>
        <c:axPos val="b"/>
        <c:numFmt formatCode="General" sourceLinked="0"/>
        <c:majorTickMark val="out"/>
        <c:minorTickMark val="none"/>
        <c:tickLblPos val="nextTo"/>
        <c:crossAx val="219498368"/>
        <c:crosses val="autoZero"/>
        <c:auto val="1"/>
        <c:lblAlgn val="ctr"/>
        <c:lblOffset val="100"/>
        <c:noMultiLvlLbl val="0"/>
      </c:catAx>
      <c:valAx>
        <c:axId val="219498368"/>
        <c:scaling>
          <c:orientation val="minMax"/>
        </c:scaling>
        <c:delete val="0"/>
        <c:axPos val="l"/>
        <c:majorGridlines>
          <c:spPr>
            <a:ln>
              <a:noFill/>
            </a:ln>
          </c:spPr>
        </c:majorGridlines>
        <c:numFmt formatCode="0.000" sourceLinked="1"/>
        <c:majorTickMark val="out"/>
        <c:minorTickMark val="none"/>
        <c:tickLblPos val="nextTo"/>
        <c:txPr>
          <a:bodyPr/>
          <a:lstStyle/>
          <a:p>
            <a:pPr>
              <a:defRPr sz="800">
                <a:latin typeface="Arial"/>
                <a:cs typeface="Arial"/>
              </a:defRPr>
            </a:pPr>
            <a:endParaRPr lang="en-US"/>
          </a:p>
        </c:txPr>
        <c:crossAx val="219496832"/>
        <c:crosses val="autoZero"/>
        <c:crossBetween val="between"/>
        <c:majorUnit val="1"/>
      </c:valAx>
    </c:plotArea>
    <c:plotVisOnly val="1"/>
    <c:dispBlanksAs val="gap"/>
    <c:showDLblsOverMax val="0"/>
  </c:chart>
  <c:spPr>
    <a:ln>
      <a:noFill/>
    </a:ln>
  </c:spPr>
  <c:printSettings>
    <c:headerFooter/>
    <c:pageMargins b="1" l="0.75" r="0.75" t="1" header="0.5" footer="0.5"/>
    <c:pageSetup/>
  </c:printSettings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 sz="1100">
                <a:latin typeface="Arial"/>
                <a:cs typeface="Arial"/>
              </a:defRPr>
            </a:pPr>
            <a:r>
              <a:rPr lang="en-US" sz="1100">
                <a:latin typeface="Arial"/>
                <a:cs typeface="Arial"/>
              </a:rPr>
              <a:t>Tek/Tie2</a:t>
            </a:r>
          </a:p>
        </c:rich>
      </c:tx>
      <c:layout>
        <c:manualLayout>
          <c:xMode val="edge"/>
          <c:yMode val="edge"/>
          <c:x val="0.29426390632779315"/>
          <c:y val="2.521951315475978E-2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22988937130522"/>
          <c:y val="0.110184820647419"/>
          <c:w val="0.85062534083184704"/>
          <c:h val="0.85936851436616801"/>
        </c:manualLayout>
      </c:layout>
      <c:barChart>
        <c:barDir val="col"/>
        <c:grouping val="clustered"/>
        <c:varyColors val="0"/>
        <c:ser>
          <c:idx val="0"/>
          <c:order val="0"/>
          <c:invertIfNegative val="0"/>
          <c:dPt>
            <c:idx val="1"/>
            <c:invertIfNegative val="0"/>
            <c:bubble3D val="0"/>
            <c:spPr>
              <a:solidFill>
                <a:srgbClr val="E7AB0E"/>
              </a:solidFill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5-3E6F-1C4D-93BA-40D1F0C84E41}"/>
              </c:ext>
            </c:extLst>
          </c:dPt>
          <c:errBars>
            <c:errBarType val="plus"/>
            <c:errValType val="cust"/>
            <c:noEndCap val="0"/>
            <c:plus>
              <c:numRef>
                <c:f>'Supp. Fig. 4b'!$C$18:$C$19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6.4393739597688529E-2</c:v>
                  </c:pt>
                </c:numCache>
              </c:numRef>
            </c:plus>
            <c:minus>
              <c:numRef>
                <c:f>'Supp. Fig. 4b'!$C$18:$C$19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6.4393739597688529E-2</c:v>
                  </c:pt>
                </c:numCache>
              </c:numRef>
            </c:minus>
          </c:errBars>
          <c:val>
            <c:numRef>
              <c:f>'Supp. Fig. 4b'!$C$16:$C$17</c:f>
              <c:numCache>
                <c:formatCode>0.000</c:formatCode>
                <c:ptCount val="2"/>
                <c:pt idx="0">
                  <c:v>1</c:v>
                </c:pt>
                <c:pt idx="1">
                  <c:v>0.10308038132621926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4-3E6F-1C4D-93BA-40D1F0C84E4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5"/>
        <c:axId val="227554432"/>
        <c:axId val="227555968"/>
      </c:barChart>
      <c:catAx>
        <c:axId val="227554432"/>
        <c:scaling>
          <c:orientation val="minMax"/>
        </c:scaling>
        <c:delete val="1"/>
        <c:axPos val="b"/>
        <c:numFmt formatCode="General" sourceLinked="0"/>
        <c:majorTickMark val="out"/>
        <c:minorTickMark val="none"/>
        <c:tickLblPos val="nextTo"/>
        <c:crossAx val="227555968"/>
        <c:crosses val="autoZero"/>
        <c:auto val="1"/>
        <c:lblAlgn val="ctr"/>
        <c:lblOffset val="100"/>
        <c:noMultiLvlLbl val="0"/>
      </c:catAx>
      <c:valAx>
        <c:axId val="227555968"/>
        <c:scaling>
          <c:orientation val="minMax"/>
          <c:max val="1.2"/>
        </c:scaling>
        <c:delete val="0"/>
        <c:axPos val="l"/>
        <c:majorGridlines>
          <c:spPr>
            <a:ln>
              <a:noFill/>
            </a:ln>
          </c:spPr>
        </c:majorGridlines>
        <c:numFmt formatCode="0.0" sourceLinked="0"/>
        <c:majorTickMark val="out"/>
        <c:minorTickMark val="none"/>
        <c:tickLblPos val="nextTo"/>
        <c:txPr>
          <a:bodyPr/>
          <a:lstStyle/>
          <a:p>
            <a:pPr>
              <a:defRPr sz="800">
                <a:latin typeface="Arial"/>
                <a:cs typeface="Arial"/>
              </a:defRPr>
            </a:pPr>
            <a:endParaRPr lang="en-US"/>
          </a:p>
        </c:txPr>
        <c:crossAx val="227554432"/>
        <c:crosses val="autoZero"/>
        <c:crossBetween val="between"/>
        <c:majorUnit val="0.4"/>
        <c:minorUnit val="0.1"/>
      </c:valAx>
    </c:plotArea>
    <c:plotVisOnly val="1"/>
    <c:dispBlanksAs val="gap"/>
    <c:showDLblsOverMax val="0"/>
  </c:chart>
  <c:spPr>
    <a:ln>
      <a:noFill/>
    </a:ln>
  </c:spPr>
  <c:printSettings>
    <c:headerFooter/>
    <c:pageMargins b="1" l="0.75" r="0.75" t="1" header="0.5" footer="0.5"/>
    <c:pageSetup/>
  </c:printSettings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 sz="1100">
                <a:latin typeface="Arial"/>
                <a:cs typeface="Arial"/>
              </a:defRPr>
            </a:pPr>
            <a:r>
              <a:rPr lang="en-US" sz="1100">
                <a:latin typeface="Arial"/>
                <a:cs typeface="Arial"/>
              </a:rPr>
              <a:t>Pdgfra</a:t>
            </a:r>
          </a:p>
        </c:rich>
      </c:tx>
      <c:layout>
        <c:manualLayout>
          <c:xMode val="edge"/>
          <c:yMode val="edge"/>
          <c:x val="0.29426390632779315"/>
          <c:y val="2.521951315475978E-2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22988937130522"/>
          <c:y val="0.110184820647419"/>
          <c:w val="0.85062534083184704"/>
          <c:h val="0.85936851436616801"/>
        </c:manualLayout>
      </c:layout>
      <c:barChart>
        <c:barDir val="col"/>
        <c:grouping val="clustered"/>
        <c:varyColors val="0"/>
        <c:ser>
          <c:idx val="0"/>
          <c:order val="0"/>
          <c:invertIfNegative val="0"/>
          <c:dPt>
            <c:idx val="1"/>
            <c:invertIfNegative val="0"/>
            <c:bubble3D val="0"/>
            <c:spPr>
              <a:solidFill>
                <a:srgbClr val="E7AB0E"/>
              </a:solidFill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6374-A443-ACED-4F545EC95F76}"/>
              </c:ext>
            </c:extLst>
          </c:dPt>
          <c:errBars>
            <c:errBarType val="plus"/>
            <c:errValType val="cust"/>
            <c:noEndCap val="0"/>
            <c:plus>
              <c:numRef>
                <c:f>'Supp. Fig. 4b'!$D$18:$D$19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0.51082721512606211</c:v>
                  </c:pt>
                </c:numCache>
              </c:numRef>
            </c:plus>
            <c:minus>
              <c:numRef>
                <c:f>'Supp. Fig. 4b'!$C$18:$C$19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6.4393739597688529E-2</c:v>
                  </c:pt>
                </c:numCache>
              </c:numRef>
            </c:minus>
          </c:errBars>
          <c:val>
            <c:numRef>
              <c:f>'Supp. Fig. 4b'!$D$16:$D$17</c:f>
              <c:numCache>
                <c:formatCode>0.000</c:formatCode>
                <c:ptCount val="2"/>
                <c:pt idx="0">
                  <c:v>1</c:v>
                </c:pt>
                <c:pt idx="1">
                  <c:v>1.526399128573814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6374-A443-ACED-4F545EC95F7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5"/>
        <c:axId val="227602432"/>
        <c:axId val="227603968"/>
      </c:barChart>
      <c:catAx>
        <c:axId val="227602432"/>
        <c:scaling>
          <c:orientation val="minMax"/>
        </c:scaling>
        <c:delete val="1"/>
        <c:axPos val="b"/>
        <c:numFmt formatCode="General" sourceLinked="0"/>
        <c:majorTickMark val="out"/>
        <c:minorTickMark val="none"/>
        <c:tickLblPos val="nextTo"/>
        <c:crossAx val="227603968"/>
        <c:crosses val="autoZero"/>
        <c:auto val="1"/>
        <c:lblAlgn val="ctr"/>
        <c:lblOffset val="100"/>
        <c:noMultiLvlLbl val="0"/>
      </c:catAx>
      <c:valAx>
        <c:axId val="227603968"/>
        <c:scaling>
          <c:orientation val="minMax"/>
          <c:max val="2.1"/>
          <c:min val="0"/>
        </c:scaling>
        <c:delete val="0"/>
        <c:axPos val="l"/>
        <c:majorGridlines>
          <c:spPr>
            <a:ln>
              <a:noFill/>
            </a:ln>
          </c:spPr>
        </c:majorGridlines>
        <c:numFmt formatCode="0.0" sourceLinked="0"/>
        <c:majorTickMark val="out"/>
        <c:minorTickMark val="none"/>
        <c:tickLblPos val="nextTo"/>
        <c:txPr>
          <a:bodyPr/>
          <a:lstStyle/>
          <a:p>
            <a:pPr>
              <a:defRPr sz="800">
                <a:latin typeface="Arial"/>
                <a:cs typeface="Arial"/>
              </a:defRPr>
            </a:pPr>
            <a:endParaRPr lang="en-US"/>
          </a:p>
        </c:txPr>
        <c:crossAx val="227602432"/>
        <c:crosses val="autoZero"/>
        <c:crossBetween val="between"/>
        <c:majorUnit val="0.70000000000000007"/>
        <c:minorUnit val="0.1"/>
      </c:valAx>
    </c:plotArea>
    <c:plotVisOnly val="1"/>
    <c:dispBlanksAs val="gap"/>
    <c:showDLblsOverMax val="0"/>
  </c:chart>
  <c:spPr>
    <a:ln>
      <a:noFill/>
    </a:ln>
  </c:spPr>
  <c:printSettings>
    <c:headerFooter/>
    <c:pageMargins b="1" l="0.75" r="0.75" t="1" header="0.5" footer="0.5"/>
    <c:pageSetup/>
  </c:printSettings>
</c:chartSpace>
</file>

<file path=xl/charts/chart3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 sz="1100">
                <a:latin typeface="Arial"/>
                <a:cs typeface="Arial"/>
              </a:defRPr>
            </a:pPr>
            <a:r>
              <a:rPr lang="en-US" sz="1100">
                <a:latin typeface="Arial"/>
                <a:cs typeface="Arial"/>
              </a:rPr>
              <a:t>Wnt10b</a:t>
            </a:r>
          </a:p>
        </c:rich>
      </c:tx>
      <c:layout>
        <c:manualLayout>
          <c:xMode val="edge"/>
          <c:yMode val="edge"/>
          <c:x val="0.29426390632779315"/>
          <c:y val="2.521951315475978E-2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22988937130522"/>
          <c:y val="0.110184820647419"/>
          <c:w val="0.85062534083184704"/>
          <c:h val="0.85936851436616801"/>
        </c:manualLayout>
      </c:layout>
      <c:barChart>
        <c:barDir val="col"/>
        <c:grouping val="clustered"/>
        <c:varyColors val="0"/>
        <c:ser>
          <c:idx val="0"/>
          <c:order val="0"/>
          <c:invertIfNegative val="0"/>
          <c:dPt>
            <c:idx val="1"/>
            <c:invertIfNegative val="0"/>
            <c:bubble3D val="0"/>
            <c:spPr>
              <a:solidFill>
                <a:srgbClr val="E7AB0E"/>
              </a:solidFill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01C4-6A41-9DCC-6A5244DABB12}"/>
              </c:ext>
            </c:extLst>
          </c:dPt>
          <c:errBars>
            <c:errBarType val="plus"/>
            <c:errValType val="cust"/>
            <c:noEndCap val="0"/>
            <c:plus>
              <c:numRef>
                <c:f>'Supp. Fig. 4b'!$E$18:$E$19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3.4919125214786004E-2</c:v>
                  </c:pt>
                </c:numCache>
              </c:numRef>
            </c:plus>
            <c:minus>
              <c:numRef>
                <c:f>'Supp. Fig. 4b'!$E$18:$E$19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3.4919125214786004E-2</c:v>
                  </c:pt>
                </c:numCache>
              </c:numRef>
            </c:minus>
          </c:errBars>
          <c:val>
            <c:numRef>
              <c:f>'Supp. Fig. 4b'!$E$16:$E$17</c:f>
              <c:numCache>
                <c:formatCode>0.000</c:formatCode>
                <c:ptCount val="2"/>
                <c:pt idx="0">
                  <c:v>1</c:v>
                </c:pt>
                <c:pt idx="1">
                  <c:v>0.114688920115170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01C4-6A41-9DCC-6A5244DABB1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5"/>
        <c:axId val="227388032"/>
        <c:axId val="227389824"/>
      </c:barChart>
      <c:catAx>
        <c:axId val="227388032"/>
        <c:scaling>
          <c:orientation val="minMax"/>
        </c:scaling>
        <c:delete val="1"/>
        <c:axPos val="b"/>
        <c:numFmt formatCode="General" sourceLinked="0"/>
        <c:majorTickMark val="out"/>
        <c:minorTickMark val="none"/>
        <c:tickLblPos val="nextTo"/>
        <c:crossAx val="227389824"/>
        <c:crosses val="autoZero"/>
        <c:auto val="1"/>
        <c:lblAlgn val="ctr"/>
        <c:lblOffset val="100"/>
        <c:noMultiLvlLbl val="0"/>
      </c:catAx>
      <c:valAx>
        <c:axId val="227389824"/>
        <c:scaling>
          <c:orientation val="minMax"/>
          <c:max val="1.2"/>
        </c:scaling>
        <c:delete val="0"/>
        <c:axPos val="l"/>
        <c:majorGridlines>
          <c:spPr>
            <a:ln>
              <a:noFill/>
            </a:ln>
          </c:spPr>
        </c:majorGridlines>
        <c:numFmt formatCode="0.0" sourceLinked="0"/>
        <c:majorTickMark val="out"/>
        <c:minorTickMark val="none"/>
        <c:tickLblPos val="nextTo"/>
        <c:txPr>
          <a:bodyPr/>
          <a:lstStyle/>
          <a:p>
            <a:pPr>
              <a:defRPr sz="800">
                <a:latin typeface="Arial"/>
                <a:cs typeface="Arial"/>
              </a:defRPr>
            </a:pPr>
            <a:endParaRPr lang="en-US"/>
          </a:p>
        </c:txPr>
        <c:crossAx val="227388032"/>
        <c:crosses val="autoZero"/>
        <c:crossBetween val="between"/>
        <c:majorUnit val="0.4"/>
        <c:minorUnit val="0.1"/>
      </c:valAx>
    </c:plotArea>
    <c:plotVisOnly val="1"/>
    <c:dispBlanksAs val="gap"/>
    <c:showDLblsOverMax val="0"/>
  </c:chart>
  <c:spPr>
    <a:ln>
      <a:noFill/>
    </a:ln>
  </c:spPr>
  <c:printSettings>
    <c:headerFooter/>
    <c:pageMargins b="1" l="0.75" r="0.75" t="1" header="0.5" footer="0.5"/>
    <c:pageSetup/>
  </c:printSettings>
</c:chartSpace>
</file>

<file path=xl/charts/chart3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 sz="1100">
                <a:latin typeface="Arial"/>
                <a:cs typeface="Arial"/>
              </a:defRPr>
            </a:pPr>
            <a:r>
              <a:rPr lang="en-US" sz="1100">
                <a:latin typeface="Arial"/>
                <a:cs typeface="Arial"/>
              </a:rPr>
              <a:t>Bmp7</a:t>
            </a:r>
          </a:p>
        </c:rich>
      </c:tx>
      <c:layout>
        <c:manualLayout>
          <c:xMode val="edge"/>
          <c:yMode val="edge"/>
          <c:x val="0.29426390632779315"/>
          <c:y val="2.521951315475978E-2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22988937130522"/>
          <c:y val="0.110184820647419"/>
          <c:w val="0.85062534083184704"/>
          <c:h val="0.85936851436616801"/>
        </c:manualLayout>
      </c:layout>
      <c:barChart>
        <c:barDir val="col"/>
        <c:grouping val="clustered"/>
        <c:varyColors val="0"/>
        <c:ser>
          <c:idx val="0"/>
          <c:order val="0"/>
          <c:invertIfNegative val="0"/>
          <c:dPt>
            <c:idx val="1"/>
            <c:invertIfNegative val="0"/>
            <c:bubble3D val="0"/>
            <c:spPr>
              <a:solidFill>
                <a:srgbClr val="E7AB0E"/>
              </a:solidFill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139B-BA4C-A0BC-4679CC6D0A6E}"/>
              </c:ext>
            </c:extLst>
          </c:dPt>
          <c:errBars>
            <c:errBarType val="plus"/>
            <c:errValType val="cust"/>
            <c:noEndCap val="0"/>
            <c:plus>
              <c:numRef>
                <c:f>'Supp. Fig. 4b'!$F$18:$F$19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3.7048256528449112E-2</c:v>
                  </c:pt>
                </c:numCache>
              </c:numRef>
            </c:plus>
            <c:minus>
              <c:numRef>
                <c:f>'Supp. Fig. 4b'!$F$18:$F$19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3.7048256528449112E-2</c:v>
                  </c:pt>
                </c:numCache>
              </c:numRef>
            </c:minus>
          </c:errBars>
          <c:val>
            <c:numRef>
              <c:f>'Supp. Fig. 4b'!$F$16:$F$17</c:f>
              <c:numCache>
                <c:formatCode>0.000</c:formatCode>
                <c:ptCount val="2"/>
                <c:pt idx="0">
                  <c:v>1</c:v>
                </c:pt>
                <c:pt idx="1">
                  <c:v>4.6002141424648584E-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139B-BA4C-A0BC-4679CC6D0A6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5"/>
        <c:axId val="227403264"/>
        <c:axId val="227404800"/>
      </c:barChart>
      <c:catAx>
        <c:axId val="227403264"/>
        <c:scaling>
          <c:orientation val="minMax"/>
        </c:scaling>
        <c:delete val="1"/>
        <c:axPos val="b"/>
        <c:numFmt formatCode="General" sourceLinked="0"/>
        <c:majorTickMark val="out"/>
        <c:minorTickMark val="none"/>
        <c:tickLblPos val="nextTo"/>
        <c:crossAx val="227404800"/>
        <c:crosses val="autoZero"/>
        <c:auto val="1"/>
        <c:lblAlgn val="ctr"/>
        <c:lblOffset val="100"/>
        <c:noMultiLvlLbl val="0"/>
      </c:catAx>
      <c:valAx>
        <c:axId val="227404800"/>
        <c:scaling>
          <c:orientation val="minMax"/>
          <c:max val="1.2"/>
        </c:scaling>
        <c:delete val="0"/>
        <c:axPos val="l"/>
        <c:majorGridlines>
          <c:spPr>
            <a:ln>
              <a:noFill/>
            </a:ln>
          </c:spPr>
        </c:majorGridlines>
        <c:numFmt formatCode="0.0" sourceLinked="0"/>
        <c:majorTickMark val="out"/>
        <c:minorTickMark val="none"/>
        <c:tickLblPos val="nextTo"/>
        <c:txPr>
          <a:bodyPr/>
          <a:lstStyle/>
          <a:p>
            <a:pPr>
              <a:defRPr sz="800">
                <a:latin typeface="Arial"/>
                <a:cs typeface="Arial"/>
              </a:defRPr>
            </a:pPr>
            <a:endParaRPr lang="en-US"/>
          </a:p>
        </c:txPr>
        <c:crossAx val="227403264"/>
        <c:crosses val="autoZero"/>
        <c:crossBetween val="between"/>
        <c:majorUnit val="0.4"/>
        <c:minorUnit val="0.1"/>
      </c:valAx>
    </c:plotArea>
    <c:plotVisOnly val="1"/>
    <c:dispBlanksAs val="gap"/>
    <c:showDLblsOverMax val="0"/>
  </c:chart>
  <c:spPr>
    <a:ln>
      <a:noFill/>
    </a:ln>
  </c:spPr>
  <c:printSettings>
    <c:headerFooter/>
    <c:pageMargins b="1" l="0.75" r="0.75" t="1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 sz="1200">
                <a:latin typeface="Arial"/>
                <a:cs typeface="Arial"/>
              </a:defRPr>
            </a:pPr>
            <a:r>
              <a:rPr lang="en-US" sz="1200">
                <a:latin typeface="Arial"/>
                <a:cs typeface="Arial"/>
              </a:rPr>
              <a:t>Runx2</a:t>
            </a:r>
          </a:p>
        </c:rich>
      </c:tx>
      <c:layout>
        <c:manualLayout>
          <c:xMode val="edge"/>
          <c:yMode val="edge"/>
          <c:x val="0.27047844277611999"/>
          <c:y val="6.6225165562913899E-3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22988937130522"/>
          <c:y val="0.110184820647419"/>
          <c:w val="0.85062534083184704"/>
          <c:h val="0.85936851436616801"/>
        </c:manualLayout>
      </c:layout>
      <c:barChart>
        <c:barDir val="col"/>
        <c:grouping val="clustered"/>
        <c:varyColors val="0"/>
        <c:ser>
          <c:idx val="0"/>
          <c:order val="0"/>
          <c:invertIfNegative val="0"/>
          <c:dPt>
            <c:idx val="0"/>
            <c:invertIfNegative val="0"/>
            <c:bubble3D val="0"/>
            <c:spPr>
              <a:solidFill>
                <a:srgbClr val="D5600D"/>
              </a:solidFill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70F2-E947-BC46-EF86C62DAE52}"/>
              </c:ext>
            </c:extLst>
          </c:dPt>
          <c:dPt>
            <c:idx val="1"/>
            <c:invertIfNegative val="0"/>
            <c:bubble3D val="0"/>
            <c:spPr>
              <a:solidFill>
                <a:srgbClr val="4171B0"/>
              </a:solidFill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3-70F2-E947-BC46-EF86C62DAE52}"/>
              </c:ext>
            </c:extLst>
          </c:dPt>
          <c:dPt>
            <c:idx val="2"/>
            <c:invertIfNegative val="0"/>
            <c:bubble3D val="0"/>
            <c:spPr>
              <a:solidFill>
                <a:srgbClr val="E7AB0E"/>
              </a:solidFill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5-70F2-E947-BC46-EF86C62DAE52}"/>
              </c:ext>
            </c:extLst>
          </c:dPt>
          <c:errBars>
            <c:errBarType val="plus"/>
            <c:errValType val="cust"/>
            <c:noEndCap val="0"/>
            <c:plus>
              <c:numRef>
                <c:f>'Supp. Fig. 2d'!$G$17:$G$19</c:f>
                <c:numCache>
                  <c:formatCode>General</c:formatCode>
                  <c:ptCount val="3"/>
                  <c:pt idx="0">
                    <c:v>0.23831386877373587</c:v>
                  </c:pt>
                  <c:pt idx="1">
                    <c:v>0</c:v>
                  </c:pt>
                  <c:pt idx="2">
                    <c:v>0.55346796501954454</c:v>
                  </c:pt>
                </c:numCache>
              </c:numRef>
            </c:plus>
            <c:minus>
              <c:numRef>
                <c:f>'Supp. Fig. 2d'!$G$17:$G$19</c:f>
                <c:numCache>
                  <c:formatCode>General</c:formatCode>
                  <c:ptCount val="3"/>
                  <c:pt idx="0">
                    <c:v>0.23831386877373587</c:v>
                  </c:pt>
                  <c:pt idx="1">
                    <c:v>0</c:v>
                  </c:pt>
                  <c:pt idx="2">
                    <c:v>0.55346796501954454</c:v>
                  </c:pt>
                </c:numCache>
              </c:numRef>
            </c:minus>
          </c:errBars>
          <c:cat>
            <c:strRef>
              <c:f>'Supp. Fig. 2d'!$B$5:$B$7</c:f>
              <c:strCache>
                <c:ptCount val="3"/>
                <c:pt idx="0">
                  <c:v>Vcam1+</c:v>
                </c:pt>
                <c:pt idx="1">
                  <c:v>Tie2high</c:v>
                </c:pt>
                <c:pt idx="2">
                  <c:v>Tie2low</c:v>
                </c:pt>
              </c:strCache>
            </c:strRef>
          </c:cat>
          <c:val>
            <c:numRef>
              <c:f>'Supp. Fig. 2d'!$G$14:$G$16</c:f>
              <c:numCache>
                <c:formatCode>0.000</c:formatCode>
                <c:ptCount val="3"/>
                <c:pt idx="0">
                  <c:v>2.0068483049853456</c:v>
                </c:pt>
                <c:pt idx="1">
                  <c:v>1</c:v>
                </c:pt>
                <c:pt idx="2">
                  <c:v>1.9481920489149227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6-70F2-E947-BC46-EF86C62DAE5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5"/>
        <c:axId val="222434048"/>
        <c:axId val="222435584"/>
      </c:barChart>
      <c:catAx>
        <c:axId val="222434048"/>
        <c:scaling>
          <c:orientation val="minMax"/>
        </c:scaling>
        <c:delete val="1"/>
        <c:axPos val="b"/>
        <c:numFmt formatCode="General" sourceLinked="0"/>
        <c:majorTickMark val="out"/>
        <c:minorTickMark val="none"/>
        <c:tickLblPos val="nextTo"/>
        <c:crossAx val="222435584"/>
        <c:crosses val="autoZero"/>
        <c:auto val="1"/>
        <c:lblAlgn val="ctr"/>
        <c:lblOffset val="100"/>
        <c:noMultiLvlLbl val="0"/>
      </c:catAx>
      <c:valAx>
        <c:axId val="222435584"/>
        <c:scaling>
          <c:orientation val="minMax"/>
        </c:scaling>
        <c:delete val="0"/>
        <c:axPos val="l"/>
        <c:majorGridlines>
          <c:spPr>
            <a:ln>
              <a:noFill/>
            </a:ln>
          </c:spPr>
        </c:majorGridlines>
        <c:numFmt formatCode="0.000" sourceLinked="1"/>
        <c:majorTickMark val="out"/>
        <c:minorTickMark val="none"/>
        <c:tickLblPos val="nextTo"/>
        <c:txPr>
          <a:bodyPr/>
          <a:lstStyle/>
          <a:p>
            <a:pPr>
              <a:defRPr sz="800">
                <a:latin typeface="Arial"/>
                <a:cs typeface="Arial"/>
              </a:defRPr>
            </a:pPr>
            <a:endParaRPr lang="en-US"/>
          </a:p>
        </c:txPr>
        <c:crossAx val="222434048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1" l="0.75" r="0.75" t="1" header="0.5" footer="0.5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 sz="1200">
                <a:latin typeface="Arial"/>
                <a:cs typeface="Arial"/>
              </a:defRPr>
            </a:pPr>
            <a:r>
              <a:rPr lang="en-US" sz="1200">
                <a:latin typeface="Arial"/>
                <a:cs typeface="Arial"/>
              </a:rPr>
              <a:t>Pdgfra</a:t>
            </a:r>
          </a:p>
        </c:rich>
      </c:tx>
      <c:layout>
        <c:manualLayout>
          <c:xMode val="edge"/>
          <c:yMode val="edge"/>
          <c:x val="0.27047844277611999"/>
          <c:y val="6.6225165562913899E-3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22988937130522"/>
          <c:y val="0.110184820647419"/>
          <c:w val="0.85062534083184704"/>
          <c:h val="0.85936851436616801"/>
        </c:manualLayout>
      </c:layout>
      <c:barChart>
        <c:barDir val="col"/>
        <c:grouping val="clustered"/>
        <c:varyColors val="0"/>
        <c:ser>
          <c:idx val="0"/>
          <c:order val="0"/>
          <c:invertIfNegative val="0"/>
          <c:dPt>
            <c:idx val="0"/>
            <c:invertIfNegative val="0"/>
            <c:bubble3D val="0"/>
            <c:spPr>
              <a:solidFill>
                <a:srgbClr val="D5600D"/>
              </a:solidFill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F3F7-E54B-8AAD-FB7CA3A82B3F}"/>
              </c:ext>
            </c:extLst>
          </c:dPt>
          <c:dPt>
            <c:idx val="1"/>
            <c:invertIfNegative val="0"/>
            <c:bubble3D val="0"/>
            <c:spPr>
              <a:solidFill>
                <a:srgbClr val="4171B0"/>
              </a:solidFill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3-F3F7-E54B-8AAD-FB7CA3A82B3F}"/>
              </c:ext>
            </c:extLst>
          </c:dPt>
          <c:dPt>
            <c:idx val="2"/>
            <c:invertIfNegative val="0"/>
            <c:bubble3D val="0"/>
            <c:spPr>
              <a:solidFill>
                <a:srgbClr val="E7AB0E"/>
              </a:solidFill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5-F3F7-E54B-8AAD-FB7CA3A82B3F}"/>
              </c:ext>
            </c:extLst>
          </c:dPt>
          <c:errBars>
            <c:errBarType val="plus"/>
            <c:errValType val="cust"/>
            <c:noEndCap val="0"/>
            <c:plus>
              <c:numRef>
                <c:f>'Supp. Fig. 2d'!$L$17:$L$19</c:f>
                <c:numCache>
                  <c:formatCode>General</c:formatCode>
                  <c:ptCount val="3"/>
                  <c:pt idx="0">
                    <c:v>0.12190775038254835</c:v>
                  </c:pt>
                  <c:pt idx="1">
                    <c:v>0</c:v>
                  </c:pt>
                  <c:pt idx="2">
                    <c:v>0.11290126036395029</c:v>
                  </c:pt>
                </c:numCache>
              </c:numRef>
            </c:plus>
            <c:minus>
              <c:numRef>
                <c:f>'Supp. Fig. 2d'!$L$17:$L$19</c:f>
                <c:numCache>
                  <c:formatCode>General</c:formatCode>
                  <c:ptCount val="3"/>
                  <c:pt idx="0">
                    <c:v>0.12190775038254835</c:v>
                  </c:pt>
                  <c:pt idx="1">
                    <c:v>0</c:v>
                  </c:pt>
                  <c:pt idx="2">
                    <c:v>0.11290126036395029</c:v>
                  </c:pt>
                </c:numCache>
              </c:numRef>
            </c:minus>
          </c:errBars>
          <c:cat>
            <c:strRef>
              <c:f>'Supp. Fig. 2d'!$B$5:$B$7</c:f>
              <c:strCache>
                <c:ptCount val="3"/>
                <c:pt idx="0">
                  <c:v>Vcam1+</c:v>
                </c:pt>
                <c:pt idx="1">
                  <c:v>Tie2high</c:v>
                </c:pt>
                <c:pt idx="2">
                  <c:v>Tie2low</c:v>
                </c:pt>
              </c:strCache>
            </c:strRef>
          </c:cat>
          <c:val>
            <c:numRef>
              <c:f>'Supp. Fig. 2d'!$L$14:$L$16</c:f>
              <c:numCache>
                <c:formatCode>0.000</c:formatCode>
                <c:ptCount val="3"/>
                <c:pt idx="0">
                  <c:v>0.63950443202690044</c:v>
                </c:pt>
                <c:pt idx="1">
                  <c:v>1</c:v>
                </c:pt>
                <c:pt idx="2">
                  <c:v>1.1644904871782988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6-F3F7-E54B-8AAD-FB7CA3A82B3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5"/>
        <c:axId val="222467200"/>
        <c:axId val="222468736"/>
      </c:barChart>
      <c:catAx>
        <c:axId val="222467200"/>
        <c:scaling>
          <c:orientation val="minMax"/>
        </c:scaling>
        <c:delete val="1"/>
        <c:axPos val="b"/>
        <c:numFmt formatCode="General" sourceLinked="0"/>
        <c:majorTickMark val="out"/>
        <c:minorTickMark val="none"/>
        <c:tickLblPos val="nextTo"/>
        <c:crossAx val="222468736"/>
        <c:crosses val="autoZero"/>
        <c:auto val="1"/>
        <c:lblAlgn val="ctr"/>
        <c:lblOffset val="100"/>
        <c:noMultiLvlLbl val="0"/>
      </c:catAx>
      <c:valAx>
        <c:axId val="222468736"/>
        <c:scaling>
          <c:orientation val="minMax"/>
        </c:scaling>
        <c:delete val="0"/>
        <c:axPos val="l"/>
        <c:majorGridlines>
          <c:spPr>
            <a:ln>
              <a:noFill/>
            </a:ln>
          </c:spPr>
        </c:majorGridlines>
        <c:numFmt formatCode="0.000" sourceLinked="1"/>
        <c:majorTickMark val="out"/>
        <c:minorTickMark val="none"/>
        <c:tickLblPos val="nextTo"/>
        <c:txPr>
          <a:bodyPr/>
          <a:lstStyle/>
          <a:p>
            <a:pPr>
              <a:defRPr sz="800">
                <a:latin typeface="Arial"/>
                <a:cs typeface="Arial"/>
              </a:defRPr>
            </a:pPr>
            <a:endParaRPr lang="en-US"/>
          </a:p>
        </c:txPr>
        <c:crossAx val="222467200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1" l="0.75" r="0.75" t="1" header="0.5" footer="0.5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 sz="1200">
                <a:latin typeface="Arial"/>
                <a:cs typeface="Arial"/>
              </a:defRPr>
            </a:pPr>
            <a:r>
              <a:rPr lang="en-US" sz="1200">
                <a:latin typeface="Arial"/>
                <a:cs typeface="Arial"/>
              </a:rPr>
              <a:t>Tek/Tie2</a:t>
            </a:r>
          </a:p>
        </c:rich>
      </c:tx>
      <c:layout>
        <c:manualLayout>
          <c:xMode val="edge"/>
          <c:yMode val="edge"/>
          <c:x val="0.27047844277611999"/>
          <c:y val="6.6225165562913899E-3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22988937130522"/>
          <c:y val="0.110184820647419"/>
          <c:w val="0.85062534083184704"/>
          <c:h val="0.87127698755397498"/>
        </c:manualLayout>
      </c:layout>
      <c:barChart>
        <c:barDir val="col"/>
        <c:grouping val="clustered"/>
        <c:varyColors val="0"/>
        <c:ser>
          <c:idx val="0"/>
          <c:order val="0"/>
          <c:invertIfNegative val="0"/>
          <c:dPt>
            <c:idx val="0"/>
            <c:invertIfNegative val="0"/>
            <c:bubble3D val="0"/>
            <c:spPr>
              <a:solidFill>
                <a:srgbClr val="D5600D"/>
              </a:solidFill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0EB6-034D-A432-231BE5E33A6D}"/>
              </c:ext>
            </c:extLst>
          </c:dPt>
          <c:dPt>
            <c:idx val="1"/>
            <c:invertIfNegative val="0"/>
            <c:bubble3D val="0"/>
            <c:spPr>
              <a:solidFill>
                <a:srgbClr val="4171B0"/>
              </a:solidFill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3-0EB6-034D-A432-231BE5E33A6D}"/>
              </c:ext>
            </c:extLst>
          </c:dPt>
          <c:dPt>
            <c:idx val="2"/>
            <c:invertIfNegative val="0"/>
            <c:bubble3D val="0"/>
            <c:spPr>
              <a:solidFill>
                <a:srgbClr val="E7AB0E"/>
              </a:solidFill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5-0EB6-034D-A432-231BE5E33A6D}"/>
              </c:ext>
            </c:extLst>
          </c:dPt>
          <c:errBars>
            <c:errBarType val="plus"/>
            <c:errValType val="cust"/>
            <c:noEndCap val="0"/>
            <c:plus>
              <c:numRef>
                <c:f>'Supp. Fig. 2d'!$C$17:$C$19</c:f>
                <c:numCache>
                  <c:formatCode>General</c:formatCode>
                  <c:ptCount val="3"/>
                  <c:pt idx="0">
                    <c:v>5.088002766186899E-3</c:v>
                  </c:pt>
                  <c:pt idx="1">
                    <c:v>0</c:v>
                  </c:pt>
                  <c:pt idx="2">
                    <c:v>2.8645871425756125E-2</c:v>
                  </c:pt>
                </c:numCache>
              </c:numRef>
            </c:plus>
            <c:minus>
              <c:numRef>
                <c:f>'Supp. Fig. 2d'!$C$17:$C$19</c:f>
                <c:numCache>
                  <c:formatCode>General</c:formatCode>
                  <c:ptCount val="3"/>
                  <c:pt idx="0">
                    <c:v>5.088002766186899E-3</c:v>
                  </c:pt>
                  <c:pt idx="1">
                    <c:v>0</c:v>
                  </c:pt>
                  <c:pt idx="2">
                    <c:v>2.8645871425756125E-2</c:v>
                  </c:pt>
                </c:numCache>
              </c:numRef>
            </c:minus>
          </c:errBars>
          <c:cat>
            <c:strRef>
              <c:f>'Supp. Fig. 2d'!$B$5:$B$7</c:f>
              <c:strCache>
                <c:ptCount val="3"/>
                <c:pt idx="0">
                  <c:v>Vcam1+</c:v>
                </c:pt>
                <c:pt idx="1">
                  <c:v>Tie2high</c:v>
                </c:pt>
                <c:pt idx="2">
                  <c:v>Tie2low</c:v>
                </c:pt>
              </c:strCache>
            </c:strRef>
          </c:cat>
          <c:val>
            <c:numRef>
              <c:f>'Supp. Fig. 2d'!$C$14:$C$16</c:f>
              <c:numCache>
                <c:formatCode>0.000</c:formatCode>
                <c:ptCount val="3"/>
                <c:pt idx="0">
                  <c:v>2.1491195788563164E-2</c:v>
                </c:pt>
                <c:pt idx="1">
                  <c:v>1</c:v>
                </c:pt>
                <c:pt idx="2">
                  <c:v>0.2084360705125997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6-0EB6-034D-A432-231BE5E33A6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5"/>
        <c:axId val="223882624"/>
        <c:axId val="223884416"/>
      </c:barChart>
      <c:catAx>
        <c:axId val="223882624"/>
        <c:scaling>
          <c:orientation val="minMax"/>
        </c:scaling>
        <c:delete val="1"/>
        <c:axPos val="b"/>
        <c:numFmt formatCode="General" sourceLinked="0"/>
        <c:majorTickMark val="out"/>
        <c:minorTickMark val="none"/>
        <c:tickLblPos val="nextTo"/>
        <c:crossAx val="223884416"/>
        <c:crosses val="autoZero"/>
        <c:auto val="1"/>
        <c:lblAlgn val="ctr"/>
        <c:lblOffset val="100"/>
        <c:noMultiLvlLbl val="0"/>
      </c:catAx>
      <c:valAx>
        <c:axId val="223884416"/>
        <c:scaling>
          <c:orientation val="minMax"/>
          <c:max val="1.2"/>
        </c:scaling>
        <c:delete val="0"/>
        <c:axPos val="l"/>
        <c:majorGridlines>
          <c:spPr>
            <a:ln>
              <a:noFill/>
            </a:ln>
          </c:spPr>
        </c:majorGridlines>
        <c:numFmt formatCode="0.000" sourceLinked="1"/>
        <c:majorTickMark val="out"/>
        <c:minorTickMark val="none"/>
        <c:tickLblPos val="nextTo"/>
        <c:txPr>
          <a:bodyPr/>
          <a:lstStyle/>
          <a:p>
            <a:pPr>
              <a:defRPr sz="800">
                <a:latin typeface="Arial"/>
                <a:cs typeface="Arial"/>
              </a:defRPr>
            </a:pPr>
            <a:endParaRPr lang="en-US"/>
          </a:p>
        </c:txPr>
        <c:crossAx val="223882624"/>
        <c:crosses val="autoZero"/>
        <c:crossBetween val="between"/>
        <c:majorUnit val="0.2"/>
      </c:valAx>
    </c:plotArea>
    <c:plotVisOnly val="1"/>
    <c:dispBlanksAs val="gap"/>
    <c:showDLblsOverMax val="0"/>
  </c:chart>
  <c:spPr>
    <a:ln>
      <a:noFill/>
    </a:ln>
  </c:spPr>
  <c:printSettings>
    <c:headerFooter/>
    <c:pageMargins b="1" l="0.75" r="0.75" t="1" header="0.5" footer="0.5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 sz="1200">
                <a:latin typeface="Arial"/>
                <a:cs typeface="Arial"/>
              </a:defRPr>
            </a:pPr>
            <a:r>
              <a:rPr lang="en-US" sz="1200">
                <a:latin typeface="Arial"/>
                <a:cs typeface="Arial"/>
              </a:rPr>
              <a:t>Wnt10b</a:t>
            </a:r>
          </a:p>
        </c:rich>
      </c:tx>
      <c:layout>
        <c:manualLayout>
          <c:xMode val="edge"/>
          <c:yMode val="edge"/>
          <c:x val="0.27047844277611999"/>
          <c:y val="6.6225165562913899E-3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22988937130522"/>
          <c:y val="0.110184820647419"/>
          <c:w val="0.85062534083184704"/>
          <c:h val="0.66060602499314403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D5600D"/>
            </a:solidFill>
          </c:spPr>
          <c:invertIfNegative val="0"/>
          <c:dPt>
            <c:idx val="1"/>
            <c:invertIfNegative val="0"/>
            <c:bubble3D val="0"/>
            <c:spPr>
              <a:solidFill>
                <a:srgbClr val="4171B0"/>
              </a:solidFill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2CFE-1C4D-89F7-3D50B8635119}"/>
              </c:ext>
            </c:extLst>
          </c:dPt>
          <c:dPt>
            <c:idx val="2"/>
            <c:invertIfNegative val="0"/>
            <c:bubble3D val="0"/>
            <c:spPr>
              <a:solidFill>
                <a:srgbClr val="E7AB0E"/>
              </a:solidFill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3-2CFE-1C4D-89F7-3D50B8635119}"/>
              </c:ext>
            </c:extLst>
          </c:dPt>
          <c:errBars>
            <c:errBarType val="plus"/>
            <c:errValType val="cust"/>
            <c:noEndCap val="0"/>
            <c:plus>
              <c:numRef>
                <c:f>'Supp. Fig. 2d'!$H$17:$H$19</c:f>
                <c:numCache>
                  <c:formatCode>General</c:formatCode>
                  <c:ptCount val="3"/>
                  <c:pt idx="0">
                    <c:v>1.3345817953476012E-3</c:v>
                  </c:pt>
                  <c:pt idx="1">
                    <c:v>0</c:v>
                  </c:pt>
                  <c:pt idx="2">
                    <c:v>7.531715267755105E-3</c:v>
                  </c:pt>
                </c:numCache>
              </c:numRef>
            </c:plus>
            <c:minus>
              <c:numRef>
                <c:f>'Supp. Fig. 2d'!$H$17:$H$19</c:f>
                <c:numCache>
                  <c:formatCode>General</c:formatCode>
                  <c:ptCount val="3"/>
                  <c:pt idx="0">
                    <c:v>1.3345817953476012E-3</c:v>
                  </c:pt>
                  <c:pt idx="1">
                    <c:v>0</c:v>
                  </c:pt>
                  <c:pt idx="2">
                    <c:v>7.531715267755105E-3</c:v>
                  </c:pt>
                </c:numCache>
              </c:numRef>
            </c:minus>
          </c:errBars>
          <c:cat>
            <c:strRef>
              <c:f>'Supp. Fig. 2d'!$B$5:$B$7</c:f>
              <c:strCache>
                <c:ptCount val="3"/>
                <c:pt idx="0">
                  <c:v>Vcam1+</c:v>
                </c:pt>
                <c:pt idx="1">
                  <c:v>Tie2high</c:v>
                </c:pt>
                <c:pt idx="2">
                  <c:v>Tie2low</c:v>
                </c:pt>
              </c:strCache>
            </c:strRef>
          </c:cat>
          <c:val>
            <c:numRef>
              <c:f>'Supp. Fig. 2d'!$H$14:$H$16</c:f>
              <c:numCache>
                <c:formatCode>0.000</c:formatCode>
                <c:ptCount val="3"/>
                <c:pt idx="0">
                  <c:v>2.7216065272611324E-3</c:v>
                </c:pt>
                <c:pt idx="1">
                  <c:v>1</c:v>
                </c:pt>
                <c:pt idx="2">
                  <c:v>3.7268462331310002E-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4-2CFE-1C4D-89F7-3D50B863511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5"/>
        <c:axId val="223914624"/>
        <c:axId val="223928704"/>
      </c:barChart>
      <c:catAx>
        <c:axId val="223914624"/>
        <c:scaling>
          <c:orientation val="minMax"/>
        </c:scaling>
        <c:delete val="1"/>
        <c:axPos val="b"/>
        <c:numFmt formatCode="General" sourceLinked="0"/>
        <c:majorTickMark val="out"/>
        <c:minorTickMark val="none"/>
        <c:tickLblPos val="nextTo"/>
        <c:crossAx val="223928704"/>
        <c:crosses val="autoZero"/>
        <c:auto val="1"/>
        <c:lblAlgn val="ctr"/>
        <c:lblOffset val="100"/>
        <c:noMultiLvlLbl val="0"/>
      </c:catAx>
      <c:valAx>
        <c:axId val="223928704"/>
        <c:scaling>
          <c:orientation val="minMax"/>
        </c:scaling>
        <c:delete val="0"/>
        <c:axPos val="l"/>
        <c:majorGridlines>
          <c:spPr>
            <a:ln>
              <a:noFill/>
            </a:ln>
          </c:spPr>
        </c:majorGridlines>
        <c:numFmt formatCode="0.000" sourceLinked="1"/>
        <c:majorTickMark val="out"/>
        <c:minorTickMark val="none"/>
        <c:tickLblPos val="nextTo"/>
        <c:txPr>
          <a:bodyPr/>
          <a:lstStyle/>
          <a:p>
            <a:pPr>
              <a:defRPr sz="800">
                <a:latin typeface="Arial"/>
                <a:cs typeface="Arial"/>
              </a:defRPr>
            </a:pPr>
            <a:endParaRPr lang="en-US"/>
          </a:p>
        </c:txPr>
        <c:crossAx val="223914624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1" l="0.75" r="0.75" t="1" header="0.5" footer="0.5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 sz="1200">
                <a:latin typeface="Arial"/>
                <a:cs typeface="Arial"/>
              </a:defRPr>
            </a:pPr>
            <a:r>
              <a:rPr lang="en-US" sz="1200">
                <a:latin typeface="Arial"/>
                <a:cs typeface="Arial"/>
              </a:rPr>
              <a:t>Bmp7</a:t>
            </a:r>
          </a:p>
        </c:rich>
      </c:tx>
      <c:layout>
        <c:manualLayout>
          <c:xMode val="edge"/>
          <c:yMode val="edge"/>
          <c:x val="0.27047844277611999"/>
          <c:y val="6.6225165562913899E-3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22988937130522"/>
          <c:y val="0.110184820647419"/>
          <c:w val="0.85062534083184704"/>
          <c:h val="0.66060602499314403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D5600D"/>
            </a:solidFill>
          </c:spPr>
          <c:invertIfNegative val="0"/>
          <c:dPt>
            <c:idx val="1"/>
            <c:invertIfNegative val="0"/>
            <c:bubble3D val="0"/>
            <c:spPr>
              <a:solidFill>
                <a:srgbClr val="4171B0"/>
              </a:solidFill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7D9C-AB4F-8158-118CDD5D9054}"/>
              </c:ext>
            </c:extLst>
          </c:dPt>
          <c:dPt>
            <c:idx val="2"/>
            <c:invertIfNegative val="0"/>
            <c:bubble3D val="0"/>
            <c:spPr>
              <a:solidFill>
                <a:srgbClr val="E7AB0E"/>
              </a:solidFill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3-7D9C-AB4F-8158-118CDD5D9054}"/>
              </c:ext>
            </c:extLst>
          </c:dPt>
          <c:errBars>
            <c:errBarType val="plus"/>
            <c:errValType val="cust"/>
            <c:noEndCap val="0"/>
            <c:plus>
              <c:numRef>
                <c:f>'Supp. Fig. 2d'!$I$17:$I$19</c:f>
                <c:numCache>
                  <c:formatCode>General</c:formatCode>
                  <c:ptCount val="3"/>
                  <c:pt idx="0">
                    <c:v>2.1960761090071414E-3</c:v>
                  </c:pt>
                  <c:pt idx="1">
                    <c:v>0</c:v>
                  </c:pt>
                  <c:pt idx="2">
                    <c:v>6.2601686691701353E-2</c:v>
                  </c:pt>
                </c:numCache>
              </c:numRef>
            </c:plus>
            <c:minus>
              <c:numRef>
                <c:f>'Supp. Fig. 2d'!$I$17:$I$19</c:f>
                <c:numCache>
                  <c:formatCode>General</c:formatCode>
                  <c:ptCount val="3"/>
                  <c:pt idx="0">
                    <c:v>2.1960761090071414E-3</c:v>
                  </c:pt>
                  <c:pt idx="1">
                    <c:v>0</c:v>
                  </c:pt>
                  <c:pt idx="2">
                    <c:v>6.2601686691701353E-2</c:v>
                  </c:pt>
                </c:numCache>
              </c:numRef>
            </c:minus>
            <c:spPr>
              <a:ln>
                <a:solidFill>
                  <a:schemeClr val="tx1"/>
                </a:solidFill>
              </a:ln>
            </c:spPr>
          </c:errBars>
          <c:cat>
            <c:strRef>
              <c:f>'Supp. Fig. 2d'!$B$5:$B$7</c:f>
              <c:strCache>
                <c:ptCount val="3"/>
                <c:pt idx="0">
                  <c:v>Vcam1+</c:v>
                </c:pt>
                <c:pt idx="1">
                  <c:v>Tie2high</c:v>
                </c:pt>
                <c:pt idx="2">
                  <c:v>Tie2low</c:v>
                </c:pt>
              </c:strCache>
            </c:strRef>
          </c:cat>
          <c:val>
            <c:numRef>
              <c:f>'Supp. Fig. 2d'!$I$14:$I$16</c:f>
              <c:numCache>
                <c:formatCode>0.000</c:formatCode>
                <c:ptCount val="3"/>
                <c:pt idx="0">
                  <c:v>9.9814461074885698E-3</c:v>
                </c:pt>
                <c:pt idx="1">
                  <c:v>1</c:v>
                </c:pt>
                <c:pt idx="2">
                  <c:v>0.12392901380502848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4-7D9C-AB4F-8158-118CDD5D905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5"/>
        <c:axId val="223828224"/>
        <c:axId val="223838208"/>
      </c:barChart>
      <c:catAx>
        <c:axId val="223828224"/>
        <c:scaling>
          <c:orientation val="minMax"/>
        </c:scaling>
        <c:delete val="1"/>
        <c:axPos val="b"/>
        <c:numFmt formatCode="General" sourceLinked="0"/>
        <c:majorTickMark val="out"/>
        <c:minorTickMark val="none"/>
        <c:tickLblPos val="nextTo"/>
        <c:crossAx val="223838208"/>
        <c:crosses val="autoZero"/>
        <c:auto val="1"/>
        <c:lblAlgn val="ctr"/>
        <c:lblOffset val="100"/>
        <c:noMultiLvlLbl val="0"/>
      </c:catAx>
      <c:valAx>
        <c:axId val="223838208"/>
        <c:scaling>
          <c:orientation val="minMax"/>
        </c:scaling>
        <c:delete val="0"/>
        <c:axPos val="l"/>
        <c:majorGridlines>
          <c:spPr>
            <a:ln>
              <a:noFill/>
            </a:ln>
          </c:spPr>
        </c:majorGridlines>
        <c:numFmt formatCode="0.000" sourceLinked="1"/>
        <c:majorTickMark val="out"/>
        <c:minorTickMark val="none"/>
        <c:tickLblPos val="nextTo"/>
        <c:txPr>
          <a:bodyPr/>
          <a:lstStyle/>
          <a:p>
            <a:pPr>
              <a:defRPr sz="800">
                <a:latin typeface="Arial"/>
                <a:cs typeface="Arial"/>
              </a:defRPr>
            </a:pPr>
            <a:endParaRPr lang="en-US"/>
          </a:p>
        </c:txPr>
        <c:crossAx val="223828224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1" l="0.75" r="0.75" t="1" header="0.5" footer="0.5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 sz="1200">
                <a:latin typeface="Arial"/>
                <a:cs typeface="Arial"/>
              </a:defRPr>
            </a:pPr>
            <a:r>
              <a:rPr lang="en-US" sz="1200">
                <a:latin typeface="Arial"/>
                <a:cs typeface="Arial"/>
              </a:rPr>
              <a:t>Bmp3</a:t>
            </a:r>
          </a:p>
        </c:rich>
      </c:tx>
      <c:layout>
        <c:manualLayout>
          <c:xMode val="edge"/>
          <c:yMode val="edge"/>
          <c:x val="0.27047844277611999"/>
          <c:y val="6.6225165562913899E-3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22988937130522"/>
          <c:y val="0.110184820647419"/>
          <c:w val="0.85062534083184704"/>
          <c:h val="0.66060602499314403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D5600D"/>
            </a:solidFill>
          </c:spPr>
          <c:invertIfNegative val="0"/>
          <c:dPt>
            <c:idx val="1"/>
            <c:invertIfNegative val="0"/>
            <c:bubble3D val="0"/>
            <c:spPr>
              <a:solidFill>
                <a:srgbClr val="4171B0"/>
              </a:solidFill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D609-AC40-B6F0-577B66AE0498}"/>
              </c:ext>
            </c:extLst>
          </c:dPt>
          <c:dPt>
            <c:idx val="2"/>
            <c:invertIfNegative val="0"/>
            <c:bubble3D val="0"/>
            <c:spPr>
              <a:solidFill>
                <a:srgbClr val="E7AB0E"/>
              </a:solidFill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3-D609-AC40-B6F0-577B66AE0498}"/>
              </c:ext>
            </c:extLst>
          </c:dPt>
          <c:errBars>
            <c:errBarType val="plus"/>
            <c:errValType val="cust"/>
            <c:noEndCap val="0"/>
            <c:plus>
              <c:numRef>
                <c:f>'Supp. Fig. 2d'!$J$17:$J$19</c:f>
                <c:numCache>
                  <c:formatCode>General</c:formatCode>
                  <c:ptCount val="3"/>
                  <c:pt idx="0">
                    <c:v>1.6108426188736751E-2</c:v>
                  </c:pt>
                  <c:pt idx="1">
                    <c:v>0</c:v>
                  </c:pt>
                  <c:pt idx="2">
                    <c:v>0.18306005135691095</c:v>
                  </c:pt>
                </c:numCache>
              </c:numRef>
            </c:plus>
            <c:minus>
              <c:numRef>
                <c:f>'Supp. Fig. 2d'!$J$17:$J$19</c:f>
                <c:numCache>
                  <c:formatCode>General</c:formatCode>
                  <c:ptCount val="3"/>
                  <c:pt idx="0">
                    <c:v>1.6108426188736751E-2</c:v>
                  </c:pt>
                  <c:pt idx="1">
                    <c:v>0</c:v>
                  </c:pt>
                  <c:pt idx="2">
                    <c:v>0.18306005135691095</c:v>
                  </c:pt>
                </c:numCache>
              </c:numRef>
            </c:minus>
            <c:spPr>
              <a:ln>
                <a:solidFill>
                  <a:schemeClr val="tx1"/>
                </a:solidFill>
              </a:ln>
            </c:spPr>
          </c:errBars>
          <c:cat>
            <c:strRef>
              <c:f>'Supp. Fig. 2d'!$B$5:$B$7</c:f>
              <c:strCache>
                <c:ptCount val="3"/>
                <c:pt idx="0">
                  <c:v>Vcam1+</c:v>
                </c:pt>
                <c:pt idx="1">
                  <c:v>Tie2high</c:v>
                </c:pt>
                <c:pt idx="2">
                  <c:v>Tie2low</c:v>
                </c:pt>
              </c:strCache>
            </c:strRef>
          </c:cat>
          <c:val>
            <c:numRef>
              <c:f>'Supp. Fig. 2d'!$J$14:$J$16</c:f>
              <c:numCache>
                <c:formatCode>0.000</c:formatCode>
                <c:ptCount val="3"/>
                <c:pt idx="0">
                  <c:v>1.0056051913116742E-2</c:v>
                </c:pt>
                <c:pt idx="1">
                  <c:v>1</c:v>
                </c:pt>
                <c:pt idx="2">
                  <c:v>0.1314685017507331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4-D609-AC40-B6F0-577B66AE049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5"/>
        <c:axId val="223864704"/>
        <c:axId val="223866240"/>
      </c:barChart>
      <c:catAx>
        <c:axId val="223864704"/>
        <c:scaling>
          <c:orientation val="minMax"/>
        </c:scaling>
        <c:delete val="1"/>
        <c:axPos val="b"/>
        <c:numFmt formatCode="General" sourceLinked="0"/>
        <c:majorTickMark val="out"/>
        <c:minorTickMark val="none"/>
        <c:tickLblPos val="nextTo"/>
        <c:crossAx val="223866240"/>
        <c:crosses val="autoZero"/>
        <c:auto val="1"/>
        <c:lblAlgn val="ctr"/>
        <c:lblOffset val="100"/>
        <c:noMultiLvlLbl val="0"/>
      </c:catAx>
      <c:valAx>
        <c:axId val="223866240"/>
        <c:scaling>
          <c:orientation val="minMax"/>
        </c:scaling>
        <c:delete val="0"/>
        <c:axPos val="l"/>
        <c:majorGridlines>
          <c:spPr>
            <a:ln>
              <a:noFill/>
            </a:ln>
          </c:spPr>
        </c:majorGridlines>
        <c:numFmt formatCode="0.000" sourceLinked="1"/>
        <c:majorTickMark val="out"/>
        <c:minorTickMark val="none"/>
        <c:tickLblPos val="nextTo"/>
        <c:txPr>
          <a:bodyPr/>
          <a:lstStyle/>
          <a:p>
            <a:pPr>
              <a:defRPr sz="800">
                <a:latin typeface="Arial"/>
                <a:cs typeface="Arial"/>
              </a:defRPr>
            </a:pPr>
            <a:endParaRPr lang="en-US"/>
          </a:p>
        </c:txPr>
        <c:crossAx val="223864704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1" l="0.75" r="0.75" t="1" header="0.5" footer="0.5"/>
    <c:pageSetup/>
  </c:printSettings>
</c:chartSpace>
</file>

<file path=xl/drawings/_rels/drawing1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29.xml"/><Relationship Id="rId3" Type="http://schemas.openxmlformats.org/officeDocument/2006/relationships/chart" Target="../charts/chart24.xml"/><Relationship Id="rId7" Type="http://schemas.openxmlformats.org/officeDocument/2006/relationships/chart" Target="../charts/chart28.xml"/><Relationship Id="rId2" Type="http://schemas.openxmlformats.org/officeDocument/2006/relationships/chart" Target="../charts/chart23.xml"/><Relationship Id="rId1" Type="http://schemas.openxmlformats.org/officeDocument/2006/relationships/chart" Target="../charts/chart22.xml"/><Relationship Id="rId6" Type="http://schemas.openxmlformats.org/officeDocument/2006/relationships/chart" Target="../charts/chart27.xml"/><Relationship Id="rId5" Type="http://schemas.openxmlformats.org/officeDocument/2006/relationships/chart" Target="../charts/chart26.xml"/><Relationship Id="rId4" Type="http://schemas.openxmlformats.org/officeDocument/2006/relationships/chart" Target="../charts/chart25.xml"/></Relationships>
</file>

<file path=xl/drawings/_rels/drawing1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2.xml"/><Relationship Id="rId2" Type="http://schemas.openxmlformats.org/officeDocument/2006/relationships/chart" Target="../charts/chart31.xml"/><Relationship Id="rId1" Type="http://schemas.openxmlformats.org/officeDocument/2006/relationships/chart" Target="../charts/chart30.xml"/><Relationship Id="rId4" Type="http://schemas.openxmlformats.org/officeDocument/2006/relationships/chart" Target="../charts/chart33.xml"/></Relationships>
</file>

<file path=xl/drawings/_rels/drawing8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13" Type="http://schemas.openxmlformats.org/officeDocument/2006/relationships/chart" Target="../charts/chart13.xml"/><Relationship Id="rId18" Type="http://schemas.openxmlformats.org/officeDocument/2006/relationships/chart" Target="../charts/chart18.xml"/><Relationship Id="rId3" Type="http://schemas.openxmlformats.org/officeDocument/2006/relationships/chart" Target="../charts/chart3.xml"/><Relationship Id="rId21" Type="http://schemas.openxmlformats.org/officeDocument/2006/relationships/chart" Target="../charts/chart21.xml"/><Relationship Id="rId7" Type="http://schemas.openxmlformats.org/officeDocument/2006/relationships/chart" Target="../charts/chart7.xml"/><Relationship Id="rId12" Type="http://schemas.openxmlformats.org/officeDocument/2006/relationships/chart" Target="../charts/chart12.xml"/><Relationship Id="rId17" Type="http://schemas.openxmlformats.org/officeDocument/2006/relationships/chart" Target="../charts/chart17.xml"/><Relationship Id="rId2" Type="http://schemas.openxmlformats.org/officeDocument/2006/relationships/chart" Target="../charts/chart2.xml"/><Relationship Id="rId16" Type="http://schemas.openxmlformats.org/officeDocument/2006/relationships/chart" Target="../charts/chart16.xml"/><Relationship Id="rId20" Type="http://schemas.openxmlformats.org/officeDocument/2006/relationships/chart" Target="../charts/chart20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5" Type="http://schemas.openxmlformats.org/officeDocument/2006/relationships/chart" Target="../charts/chart5.xml"/><Relationship Id="rId15" Type="http://schemas.openxmlformats.org/officeDocument/2006/relationships/chart" Target="../charts/chart15.xml"/><Relationship Id="rId10" Type="http://schemas.openxmlformats.org/officeDocument/2006/relationships/chart" Target="../charts/chart10.xml"/><Relationship Id="rId19" Type="http://schemas.openxmlformats.org/officeDocument/2006/relationships/chart" Target="../charts/chart19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Relationship Id="rId14" Type="http://schemas.openxmlformats.org/officeDocument/2006/relationships/chart" Target="../charts/chart1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79401</xdr:colOff>
      <xdr:row>12</xdr:row>
      <xdr:rowOff>38100</xdr:rowOff>
    </xdr:from>
    <xdr:to>
      <xdr:col>5</xdr:col>
      <xdr:colOff>571501</xdr:colOff>
      <xdr:row>15</xdr:row>
      <xdr:rowOff>8890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xmlns="" id="{A805C868-515B-9849-92CD-26A0DBC510FA}"/>
            </a:ext>
          </a:extLst>
        </xdr:cNvPr>
        <xdr:cNvSpPr txBox="1"/>
      </xdr:nvSpPr>
      <xdr:spPr>
        <a:xfrm>
          <a:off x="279401" y="2476500"/>
          <a:ext cx="4419600" cy="6604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200">
              <a:latin typeface="Times New Roman" panose="02020603050405020304" pitchFamily="18" charset="0"/>
              <a:cs typeface="Times New Roman" panose="02020603050405020304" pitchFamily="18" charset="0"/>
            </a:rPr>
            <a:t>Bioinfomatics analysis: Simulated partition of FAPs based on Vcam1 and  Tek gene expression. Distribution of subpopulations in each experimental condition (n=2).</a:t>
          </a:r>
        </a:p>
      </xdr:txBody>
    </xdr:sp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5400</xdr:colOff>
      <xdr:row>12</xdr:row>
      <xdr:rowOff>25400</xdr:rowOff>
    </xdr:from>
    <xdr:to>
      <xdr:col>5</xdr:col>
      <xdr:colOff>609600</xdr:colOff>
      <xdr:row>17</xdr:row>
      <xdr:rowOff>11430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xmlns="" id="{0E2F0F81-9FD2-C54B-98D1-04EF36B5100C}"/>
            </a:ext>
          </a:extLst>
        </xdr:cNvPr>
        <xdr:cNvSpPr txBox="1"/>
      </xdr:nvSpPr>
      <xdr:spPr>
        <a:xfrm>
          <a:off x="850900" y="2463800"/>
          <a:ext cx="3886200" cy="11049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200">
              <a:latin typeface="Times New Roman" panose="02020603050405020304" pitchFamily="18" charset="0"/>
              <a:cs typeface="Times New Roman" panose="02020603050405020304" pitchFamily="18" charset="0"/>
            </a:rPr>
            <a:t>ICR strain: Number of cells in each experimental condition belonging to the subpopulations after FACS sort (n=3, mean + s.e.m., Student’s t-test; *P&lt;0.05;</a:t>
          </a:r>
          <a:r>
            <a:rPr lang="en-US" sz="1200" baseline="0">
              <a:latin typeface="Times New Roman" panose="02020603050405020304" pitchFamily="18" charset="0"/>
              <a:cs typeface="Times New Roman" panose="02020603050405020304" pitchFamily="18" charset="0"/>
            </a:rPr>
            <a:t> </a:t>
          </a:r>
          <a:r>
            <a:rPr lang="en-US" sz="1200">
              <a:latin typeface="Times New Roman" panose="02020603050405020304" pitchFamily="18" charset="0"/>
              <a:cs typeface="Times New Roman" panose="02020603050405020304" pitchFamily="18" charset="0"/>
            </a:rPr>
            <a:t>**P &lt;0.01). </a:t>
          </a:r>
        </a:p>
      </xdr:txBody>
    </xdr:sp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184452</xdr:colOff>
      <xdr:row>10</xdr:row>
      <xdr:rowOff>52009</xdr:rowOff>
    </xdr:from>
    <xdr:to>
      <xdr:col>13</xdr:col>
      <xdr:colOff>370258</xdr:colOff>
      <xdr:row>16</xdr:row>
      <xdr:rowOff>166573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048B229F-DEC6-5848-815A-4F02E270AA8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6</xdr:col>
      <xdr:colOff>141514</xdr:colOff>
      <xdr:row>10</xdr:row>
      <xdr:rowOff>15724</xdr:rowOff>
    </xdr:from>
    <xdr:to>
      <xdr:col>17</xdr:col>
      <xdr:colOff>327320</xdr:colOff>
      <xdr:row>16</xdr:row>
      <xdr:rowOff>130288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xmlns="" id="{38D5F597-C29F-C44C-8D63-6801555A088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7</xdr:col>
      <xdr:colOff>491670</xdr:colOff>
      <xdr:row>9</xdr:row>
      <xdr:rowOff>185058</xdr:rowOff>
    </xdr:from>
    <xdr:to>
      <xdr:col>18</xdr:col>
      <xdr:colOff>674453</xdr:colOff>
      <xdr:row>16</xdr:row>
      <xdr:rowOff>94003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xmlns="" id="{BF18AC73-B468-154A-AEDE-86C48336F8F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9</xdr:col>
      <xdr:colOff>47172</xdr:colOff>
      <xdr:row>9</xdr:row>
      <xdr:rowOff>184453</xdr:rowOff>
    </xdr:from>
    <xdr:to>
      <xdr:col>20</xdr:col>
      <xdr:colOff>232977</xdr:colOff>
      <xdr:row>16</xdr:row>
      <xdr:rowOff>93398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xmlns="" id="{9DC4EA86-9F58-4E41-892E-1DCF335B40F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0</xdr:col>
      <xdr:colOff>357414</xdr:colOff>
      <xdr:row>9</xdr:row>
      <xdr:rowOff>183848</xdr:rowOff>
    </xdr:from>
    <xdr:to>
      <xdr:col>21</xdr:col>
      <xdr:colOff>540196</xdr:colOff>
      <xdr:row>16</xdr:row>
      <xdr:rowOff>92793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xmlns="" id="{27A914A8-BCFD-EF44-B9D3-5359FFDBD6F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1</xdr:col>
      <xdr:colOff>711199</xdr:colOff>
      <xdr:row>9</xdr:row>
      <xdr:rowOff>172357</xdr:rowOff>
    </xdr:from>
    <xdr:to>
      <xdr:col>23</xdr:col>
      <xdr:colOff>74530</xdr:colOff>
      <xdr:row>16</xdr:row>
      <xdr:rowOff>81302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xmlns="" id="{97C11B43-CA14-5047-B0E8-4581EE872EB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3</xdr:col>
      <xdr:colOff>435429</xdr:colOff>
      <xdr:row>10</xdr:row>
      <xdr:rowOff>24190</xdr:rowOff>
    </xdr:from>
    <xdr:to>
      <xdr:col>14</xdr:col>
      <xdr:colOff>621235</xdr:colOff>
      <xdr:row>16</xdr:row>
      <xdr:rowOff>138754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xmlns="" id="{EC30BD1C-F5F1-9442-AB15-622451FD196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4</xdr:col>
      <xdr:colOff>677333</xdr:colOff>
      <xdr:row>10</xdr:row>
      <xdr:rowOff>24191</xdr:rowOff>
    </xdr:from>
    <xdr:to>
      <xdr:col>16</xdr:col>
      <xdr:colOff>40663</xdr:colOff>
      <xdr:row>16</xdr:row>
      <xdr:rowOff>138755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xmlns="" id="{235CACF6-BF10-044C-838A-98641EF319C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</xdr:col>
      <xdr:colOff>350762</xdr:colOff>
      <xdr:row>20</xdr:row>
      <xdr:rowOff>60477</xdr:rowOff>
    </xdr:from>
    <xdr:to>
      <xdr:col>9</xdr:col>
      <xdr:colOff>87085</xdr:colOff>
      <xdr:row>25</xdr:row>
      <xdr:rowOff>154214</xdr:rowOff>
    </xdr:to>
    <xdr:sp macro="" textlink="">
      <xdr:nvSpPr>
        <xdr:cNvPr id="11" name="TextBox 10">
          <a:extLst>
            <a:ext uri="{FF2B5EF4-FFF2-40B4-BE49-F238E27FC236}">
              <a16:creationId xmlns:a16="http://schemas.microsoft.com/office/drawing/2014/main" xmlns="" id="{BD442FBA-421A-6C42-96DF-5059CDC0009F}"/>
            </a:ext>
          </a:extLst>
        </xdr:cNvPr>
        <xdr:cNvSpPr txBox="1"/>
      </xdr:nvSpPr>
      <xdr:spPr>
        <a:xfrm>
          <a:off x="2201333" y="4245429"/>
          <a:ext cx="7162800" cy="1121833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200">
              <a:latin typeface="Times New Roman" panose="02020603050405020304" pitchFamily="18" charset="0"/>
              <a:cs typeface="Times New Roman" panose="02020603050405020304" pitchFamily="18" charset="0"/>
            </a:rPr>
            <a:t>Gene expression validation in FACS-isolated FAPs subpopulations by RT-PCR with primers listed in Supplementary Table 2 (mean + s.d., n=3; relative expression to Tie2 normalized to Gapdh gene).</a:t>
          </a:r>
        </a:p>
        <a:p>
          <a:endParaRPr lang="en-US" sz="1200">
            <a:latin typeface="Times New Roman" panose="02020603050405020304" pitchFamily="18" charset="0"/>
            <a:cs typeface="Times New Roman" panose="02020603050405020304" pitchFamily="18" charset="0"/>
          </a:endParaRPr>
        </a:p>
        <a:p>
          <a:r>
            <a:rPr lang="en-US" sz="1200">
              <a:latin typeface="Times New Roman" panose="02020603050405020304" pitchFamily="18" charset="0"/>
              <a:cs typeface="Times New Roman" panose="02020603050405020304" pitchFamily="18" charset="0"/>
            </a:rPr>
            <a:t>FAPs are isolated from hindlimb</a:t>
          </a:r>
          <a:r>
            <a:rPr lang="en-US" sz="1200" baseline="0">
              <a:latin typeface="Times New Roman" panose="02020603050405020304" pitchFamily="18" charset="0"/>
              <a:cs typeface="Times New Roman" panose="02020603050405020304" pitchFamily="18" charset="0"/>
            </a:rPr>
            <a:t> muscles of ICR/HaJ mouse strain. Mice were induced to acute muscle injury and cells isolated 3 days after (WT Inj. 3d animals).</a:t>
          </a:r>
          <a:endParaRPr lang="en-US" sz="120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0</xdr:colOff>
      <xdr:row>4</xdr:row>
      <xdr:rowOff>0</xdr:rowOff>
    </xdr:from>
    <xdr:to>
      <xdr:col>8</xdr:col>
      <xdr:colOff>182782</xdr:colOff>
      <xdr:row>10</xdr:row>
      <xdr:rowOff>10246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B24B3757-97BC-ED46-B46E-64085B082D4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317500</xdr:colOff>
      <xdr:row>3</xdr:row>
      <xdr:rowOff>190500</xdr:rowOff>
    </xdr:from>
    <xdr:to>
      <xdr:col>9</xdr:col>
      <xdr:colOff>500282</xdr:colOff>
      <xdr:row>10</xdr:row>
      <xdr:rowOff>89769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xmlns="" id="{CAE87F7F-1098-EB4E-9D08-E5577D2E7B3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609600</xdr:colOff>
      <xdr:row>3</xdr:row>
      <xdr:rowOff>190500</xdr:rowOff>
    </xdr:from>
    <xdr:to>
      <xdr:col>10</xdr:col>
      <xdr:colOff>792382</xdr:colOff>
      <xdr:row>10</xdr:row>
      <xdr:rowOff>89769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xmlns="" id="{33A29A09-81A5-B146-A2EF-CD43F588673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1</xdr:col>
      <xdr:colOff>88900</xdr:colOff>
      <xdr:row>4</xdr:row>
      <xdr:rowOff>0</xdr:rowOff>
    </xdr:from>
    <xdr:to>
      <xdr:col>12</xdr:col>
      <xdr:colOff>271682</xdr:colOff>
      <xdr:row>10</xdr:row>
      <xdr:rowOff>102469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xmlns="" id="{85ECD77A-C0AC-6B49-AAFB-F0CA2DDC31F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0</xdr:col>
      <xdr:colOff>431800</xdr:colOff>
      <xdr:row>21</xdr:row>
      <xdr:rowOff>38100</xdr:rowOff>
    </xdr:from>
    <xdr:to>
      <xdr:col>7</xdr:col>
      <xdr:colOff>25400</xdr:colOff>
      <xdr:row>26</xdr:row>
      <xdr:rowOff>143933</xdr:rowOff>
    </xdr:to>
    <xdr:sp macro="" textlink="">
      <xdr:nvSpPr>
        <xdr:cNvPr id="6" name="TextBox 5">
          <a:extLst>
            <a:ext uri="{FF2B5EF4-FFF2-40B4-BE49-F238E27FC236}">
              <a16:creationId xmlns:a16="http://schemas.microsoft.com/office/drawing/2014/main" xmlns="" id="{C72E5A84-D632-3D4E-9A18-1A35768B981E}"/>
            </a:ext>
          </a:extLst>
        </xdr:cNvPr>
        <xdr:cNvSpPr txBox="1"/>
      </xdr:nvSpPr>
      <xdr:spPr>
        <a:xfrm>
          <a:off x="431800" y="4457700"/>
          <a:ext cx="7162800" cy="1121833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200">
              <a:latin typeface="Times New Roman" panose="02020603050405020304" pitchFamily="18" charset="0"/>
              <a:cs typeface="Times New Roman" panose="02020603050405020304" pitchFamily="18" charset="0"/>
            </a:rPr>
            <a:t>Gene expression validation in FACS-isolated neonatal FAPs subpopulations by RT-PCR with primers listed in Supplementary Table 2 (mean + s.d.; n=6; relative expression to Tie2 normalized to Gapdh gene). </a:t>
          </a:r>
        </a:p>
        <a:p>
          <a:endParaRPr lang="en-US" sz="1200">
            <a:latin typeface="Times New Roman" panose="02020603050405020304" pitchFamily="18" charset="0"/>
            <a:cs typeface="Times New Roman" panose="02020603050405020304" pitchFamily="18" charset="0"/>
          </a:endParaRPr>
        </a:p>
        <a:p>
          <a:r>
            <a:rPr lang="en-US" sz="1200">
              <a:latin typeface="Times New Roman" panose="02020603050405020304" pitchFamily="18" charset="0"/>
              <a:cs typeface="Times New Roman" panose="02020603050405020304" pitchFamily="18" charset="0"/>
            </a:rPr>
            <a:t>FAPs are isolated from hindlimb</a:t>
          </a:r>
          <a:r>
            <a:rPr lang="en-US" sz="1200" baseline="0">
              <a:latin typeface="Times New Roman" panose="02020603050405020304" pitchFamily="18" charset="0"/>
              <a:cs typeface="Times New Roman" panose="02020603050405020304" pitchFamily="18" charset="0"/>
            </a:rPr>
            <a:t> muscles 8-10 days after birth.</a:t>
          </a:r>
          <a:endParaRPr lang="en-US" sz="120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</xdr:wsDr>
</file>

<file path=xl/drawings/drawing13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26</xdr:row>
      <xdr:rowOff>0</xdr:rowOff>
    </xdr:from>
    <xdr:to>
      <xdr:col>7</xdr:col>
      <xdr:colOff>304800</xdr:colOff>
      <xdr:row>34</xdr:row>
      <xdr:rowOff>7620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xmlns="" id="{DF92C61F-B170-2948-B597-89CB183791DF}"/>
            </a:ext>
          </a:extLst>
        </xdr:cNvPr>
        <xdr:cNvSpPr txBox="1"/>
      </xdr:nvSpPr>
      <xdr:spPr>
        <a:xfrm>
          <a:off x="825500" y="5283200"/>
          <a:ext cx="5257800" cy="17018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200">
              <a:latin typeface="Times New Roman" panose="02020603050405020304" pitchFamily="18" charset="0"/>
              <a:cs typeface="Times New Roman" panose="02020603050405020304" pitchFamily="18" charset="0"/>
            </a:rPr>
            <a:t>Quantification of macrophages by FACS 0, 24h (1d) and 96h (4d) days after acute muscle injury in animals treated with single dose of DT, double-dose of DT or vehicle treated (Fold change based on the percentage of MPs out of live cells, ratio vs. control). </a:t>
          </a:r>
        </a:p>
        <a:p>
          <a:r>
            <a:rPr lang="en-US" sz="1200">
              <a:latin typeface="Times New Roman" panose="02020603050405020304" pitchFamily="18" charset="0"/>
              <a:cs typeface="Times New Roman" panose="02020603050405020304" pitchFamily="18" charset="0"/>
            </a:rPr>
            <a:t>Statistical significance was determined by one-way ANOVA with Bonferroni post hoc test, and only comparisons to the untreated groups ITGAM Inj.d1 (*) and ITGAM Inj.4d (#) are reported (mean + s.d., n=3 independent experiments, ANOVA, ****P&lt;0.0001, #P &lt;0.05, ###P &lt;0.001).</a:t>
          </a:r>
        </a:p>
      </xdr:txBody>
    </xdr:sp>
    <xdr:clientData/>
  </xdr:twoCellAnchor>
</xdr:wsDr>
</file>

<file path=xl/drawings/drawing14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20</xdr:row>
      <xdr:rowOff>50800</xdr:rowOff>
    </xdr:from>
    <xdr:to>
      <xdr:col>8</xdr:col>
      <xdr:colOff>787400</xdr:colOff>
      <xdr:row>28</xdr:row>
      <xdr:rowOff>12700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xmlns="" id="{32E61E2E-ED0E-4541-88B7-3F134D1807EB}"/>
            </a:ext>
          </a:extLst>
        </xdr:cNvPr>
        <xdr:cNvSpPr txBox="1"/>
      </xdr:nvSpPr>
      <xdr:spPr>
        <a:xfrm>
          <a:off x="825500" y="4114800"/>
          <a:ext cx="6565900" cy="17018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200">
              <a:latin typeface="Times New Roman" panose="02020603050405020304" pitchFamily="18" charset="0"/>
              <a:cs typeface="Times New Roman" panose="02020603050405020304" pitchFamily="18" charset="0"/>
            </a:rPr>
            <a:t>subFAPs</a:t>
          </a:r>
          <a:r>
            <a:rPr lang="en-US" sz="1200" baseline="0">
              <a:latin typeface="Times New Roman" panose="02020603050405020304" pitchFamily="18" charset="0"/>
              <a:cs typeface="Times New Roman" panose="02020603050405020304" pitchFamily="18" charset="0"/>
            </a:rPr>
            <a:t> distribution</a:t>
          </a:r>
          <a:r>
            <a:rPr lang="en-US" sz="1200">
              <a:latin typeface="Times New Roman" panose="02020603050405020304" pitchFamily="18" charset="0"/>
              <a:cs typeface="Times New Roman" panose="02020603050405020304" pitchFamily="18" charset="0"/>
            </a:rPr>
            <a:t> in wild type (WT) and mdx mice</a:t>
          </a:r>
          <a:r>
            <a:rPr lang="en-US" sz="1200" baseline="0">
              <a:latin typeface="Times New Roman" panose="02020603050405020304" pitchFamily="18" charset="0"/>
              <a:cs typeface="Times New Roman" panose="02020603050405020304" pitchFamily="18" charset="0"/>
            </a:rPr>
            <a:t> by FACS. </a:t>
          </a:r>
          <a:r>
            <a:rPr lang="en-US" sz="1200">
              <a:latin typeface="Times New Roman" panose="02020603050405020304" pitchFamily="18" charset="0"/>
              <a:cs typeface="Times New Roman" panose="02020603050405020304" pitchFamily="18" charset="0"/>
            </a:rPr>
            <a:t>FAPs were isolated from diaphragms. </a:t>
          </a:r>
        </a:p>
        <a:p>
          <a:endParaRPr lang="en-US" sz="1200">
            <a:latin typeface="Times New Roman" panose="02020603050405020304" pitchFamily="18" charset="0"/>
            <a:cs typeface="Times New Roman" panose="02020603050405020304" pitchFamily="18" charset="0"/>
          </a:endParaRPr>
        </a:p>
        <a:p>
          <a:r>
            <a:rPr lang="en-US" sz="1200">
              <a:latin typeface="Times New Roman" panose="02020603050405020304" pitchFamily="18" charset="0"/>
              <a:cs typeface="Times New Roman" panose="02020603050405020304" pitchFamily="18" charset="0"/>
            </a:rPr>
            <a:t>Data represented as mean + s.d., n=3,  (Student’s t-test; **P &lt; 0.01).</a:t>
          </a: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79455</xdr:colOff>
      <xdr:row>29</xdr:row>
      <xdr:rowOff>55217</xdr:rowOff>
    </xdr:from>
    <xdr:to>
      <xdr:col>6</xdr:col>
      <xdr:colOff>469348</xdr:colOff>
      <xdr:row>37</xdr:row>
      <xdr:rowOff>19326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xmlns="" id="{33F89D31-7ABB-AC44-A2C0-C1B5E6C7AE12}"/>
            </a:ext>
          </a:extLst>
        </xdr:cNvPr>
        <xdr:cNvSpPr txBox="1"/>
      </xdr:nvSpPr>
      <xdr:spPr>
        <a:xfrm>
          <a:off x="1007716" y="6639891"/>
          <a:ext cx="4431197" cy="179456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200">
              <a:latin typeface="Times New Roman" panose="02020603050405020304" pitchFamily="18" charset="0"/>
              <a:cs typeface="Times New Roman" panose="02020603050405020304" pitchFamily="18" charset="0"/>
            </a:rPr>
            <a:t>Distribution of FAP subpopulations in each experimental condition by FACS analysis. </a:t>
          </a:r>
        </a:p>
        <a:p>
          <a:r>
            <a:rPr lang="en-US" sz="1200">
              <a:latin typeface="Times New Roman" panose="02020603050405020304" pitchFamily="18" charset="0"/>
              <a:cs typeface="Times New Roman" panose="02020603050405020304" pitchFamily="18" charset="0"/>
            </a:rPr>
            <a:t>All values are mean +/- s.e.m., (n=4). Statistical significance was determined by one-way ANOVA with Bonferroni post hoc test, and comparisons to the WT control group reported (*p-value (P) &lt; 0.05; **(P) &lt; 0.01, ***P &lt; 0.001, ****P &lt; 0.0001).</a:t>
          </a:r>
        </a:p>
        <a:p>
          <a:endParaRPr lang="en-US" sz="1200">
            <a:latin typeface="Times New Roman" panose="02020603050405020304" pitchFamily="18" charset="0"/>
            <a:cs typeface="Times New Roman" panose="02020603050405020304" pitchFamily="18" charset="0"/>
          </a:endParaRPr>
        </a:p>
        <a:p>
          <a:r>
            <a:rPr lang="en-US" sz="1200">
              <a:latin typeface="Times New Roman" panose="02020603050405020304" pitchFamily="18" charset="0"/>
              <a:cs typeface="Times New Roman" panose="02020603050405020304" pitchFamily="18" charset="0"/>
            </a:rPr>
            <a:t>Wild type (WT), WT notexin-injured day 3 (WT-inj d3) and dystrophic mdx C57Bl/10 mice (MDX). </a:t>
          </a:r>
        </a:p>
        <a:p>
          <a:endParaRPr lang="en-US" sz="120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685800</xdr:colOff>
      <xdr:row>29</xdr:row>
      <xdr:rowOff>25400</xdr:rowOff>
    </xdr:from>
    <xdr:to>
      <xdr:col>6</xdr:col>
      <xdr:colOff>127000</xdr:colOff>
      <xdr:row>33</xdr:row>
      <xdr:rowOff>10160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xmlns="" id="{96D44F54-17A1-BE49-B102-F171257D1CF9}"/>
            </a:ext>
          </a:extLst>
        </xdr:cNvPr>
        <xdr:cNvSpPr txBox="1"/>
      </xdr:nvSpPr>
      <xdr:spPr>
        <a:xfrm>
          <a:off x="1511300" y="6527800"/>
          <a:ext cx="3568700" cy="8890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Number of cells in each experimental condition belonging to the subpopulations after FACS sort (n=4, mean + s.e.m., ANOVA *p-value&lt;0.05, **p-value&lt;0.01, ***p-value&lt;0.001)</a:t>
          </a:r>
        </a:p>
      </xdr:txBody>
    </xdr:sp>
    <xdr:clientData/>
  </xdr:twoCellAnchor>
  <xdr:twoCellAnchor>
    <xdr:from>
      <xdr:col>1</xdr:col>
      <xdr:colOff>685800</xdr:colOff>
      <xdr:row>28</xdr:row>
      <xdr:rowOff>63500</xdr:rowOff>
    </xdr:from>
    <xdr:to>
      <xdr:col>6</xdr:col>
      <xdr:colOff>381000</xdr:colOff>
      <xdr:row>41</xdr:row>
      <xdr:rowOff>0</xdr:rowOff>
    </xdr:to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xmlns="" id="{8CDAB9C3-4BE9-E145-8D01-34B969B71320}"/>
            </a:ext>
          </a:extLst>
        </xdr:cNvPr>
        <xdr:cNvSpPr txBox="1"/>
      </xdr:nvSpPr>
      <xdr:spPr>
        <a:xfrm>
          <a:off x="1600200" y="6362700"/>
          <a:ext cx="3822700" cy="25781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200">
              <a:latin typeface="Times New Roman" panose="02020603050405020304" pitchFamily="18" charset="0"/>
              <a:cs typeface="Times New Roman" panose="02020603050405020304" pitchFamily="18" charset="0"/>
            </a:rPr>
            <a:t>Number of cells in each experimental condition belonging to FAP subpopulations by FACS analysis </a:t>
          </a:r>
        </a:p>
        <a:p>
          <a:endParaRPr lang="en-US" sz="1200">
            <a:latin typeface="Times New Roman" panose="02020603050405020304" pitchFamily="18" charset="0"/>
            <a:cs typeface="Times New Roman" panose="02020603050405020304" pitchFamily="18" charset="0"/>
          </a:endParaRPr>
        </a:p>
        <a:p>
          <a:r>
            <a:rPr lang="en-US" sz="1200">
              <a:latin typeface="Times New Roman" panose="02020603050405020304" pitchFamily="18" charset="0"/>
              <a:cs typeface="Times New Roman" panose="02020603050405020304" pitchFamily="18" charset="0"/>
            </a:rPr>
            <a:t>All values are mean +/- s.e.m., (n=4). Statistical significance was determined by one-way ANOVA with Bonferroni post hoc test, and comparisons to the WT control group reported (*p-value (P) &lt; 0.05; **(P) &lt; 0.01, ***P &lt; 0.001).</a:t>
          </a:r>
        </a:p>
        <a:p>
          <a:endParaRPr lang="en-US" sz="1200">
            <a:latin typeface="Times New Roman" panose="02020603050405020304" pitchFamily="18" charset="0"/>
            <a:cs typeface="Times New Roman" panose="02020603050405020304" pitchFamily="18" charset="0"/>
          </a:endParaRPr>
        </a:p>
        <a:p>
          <a:r>
            <a:rPr lang="en-US" sz="1200">
              <a:latin typeface="Times New Roman" panose="02020603050405020304" pitchFamily="18" charset="0"/>
              <a:cs typeface="Times New Roman" panose="02020603050405020304" pitchFamily="18" charset="0"/>
            </a:rPr>
            <a:t>Wild type (WT), WT notexin-injured day 3 (WT-inj d3) and dystrophic mdx C57Bl/10 mice (MDX). </a:t>
          </a:r>
        </a:p>
        <a:p>
          <a:endParaRPr lang="en-US" sz="1200">
            <a:latin typeface="Times New Roman" panose="02020603050405020304" pitchFamily="18" charset="0"/>
            <a:cs typeface="Times New Roman" panose="02020603050405020304" pitchFamily="18" charset="0"/>
          </a:endParaRPr>
        </a:p>
        <a:p>
          <a:endParaRPr lang="en-US" sz="120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711199</xdr:colOff>
      <xdr:row>29</xdr:row>
      <xdr:rowOff>0</xdr:rowOff>
    </xdr:from>
    <xdr:to>
      <xdr:col>9</xdr:col>
      <xdr:colOff>892432</xdr:colOff>
      <xdr:row>34</xdr:row>
      <xdr:rowOff>16018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xmlns="" id="{BF8A3982-4787-D74F-9ED3-39E51BC13991}"/>
            </a:ext>
          </a:extLst>
        </xdr:cNvPr>
        <xdr:cNvSpPr txBox="1"/>
      </xdr:nvSpPr>
      <xdr:spPr>
        <a:xfrm>
          <a:off x="711199" y="6590270"/>
          <a:ext cx="7663936" cy="118991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200">
              <a:latin typeface="Times New Roman" panose="02020603050405020304" pitchFamily="18" charset="0"/>
              <a:cs typeface="Times New Roman" panose="02020603050405020304" pitchFamily="18" charset="0"/>
            </a:rPr>
            <a:t>Quantification of cell numbers of</a:t>
          </a:r>
          <a:r>
            <a:rPr lang="en-US" sz="1200" baseline="0">
              <a:latin typeface="Times New Roman" panose="02020603050405020304" pitchFamily="18" charset="0"/>
              <a:cs typeface="Times New Roman" panose="02020603050405020304" pitchFamily="18" charset="0"/>
            </a:rPr>
            <a:t> FAP subpopulations by FACS (</a:t>
          </a:r>
          <a:r>
            <a:rPr lang="en-US" sz="1200">
              <a:latin typeface="Times New Roman" panose="02020603050405020304" pitchFamily="18" charset="0"/>
              <a:cs typeface="Times New Roman" panose="02020603050405020304" pitchFamily="18" charset="0"/>
            </a:rPr>
            <a:t>n= 3 independent experiments, mean + s.e.m.)</a:t>
          </a:r>
        </a:p>
        <a:p>
          <a:endParaRPr lang="en-US" sz="1200">
            <a:latin typeface="Times New Roman" panose="02020603050405020304" pitchFamily="18" charset="0"/>
            <a:cs typeface="Times New Roman" panose="02020603050405020304" pitchFamily="18" charset="0"/>
          </a:endParaRPr>
        </a:p>
        <a:p>
          <a:r>
            <a:rPr lang="en-US" sz="1200">
              <a:latin typeface="Times New Roman" panose="02020603050405020304" pitchFamily="18" charset="0"/>
              <a:cs typeface="Times New Roman" panose="02020603050405020304" pitchFamily="18" charset="0"/>
            </a:rPr>
            <a:t>WT (wild type) animals were sacrificed</a:t>
          </a:r>
          <a:r>
            <a:rPr lang="en-US" sz="1200" baseline="0">
              <a:latin typeface="Times New Roman" panose="02020603050405020304" pitchFamily="18" charset="0"/>
              <a:cs typeface="Times New Roman" panose="02020603050405020304" pitchFamily="18" charset="0"/>
            </a:rPr>
            <a:t> at day 0 (unperturbed), 1, 2, 3, 4, 5 and 10</a:t>
          </a:r>
          <a:r>
            <a:rPr lang="en-US" sz="1200">
              <a:latin typeface="Times New Roman" panose="02020603050405020304" pitchFamily="18" charset="0"/>
              <a:cs typeface="Times New Roman" panose="02020603050405020304" pitchFamily="18" charset="0"/>
            </a:rPr>
            <a:t> after injury.</a:t>
          </a:r>
        </a:p>
      </xdr:txBody>
    </xdr:sp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812800</xdr:colOff>
      <xdr:row>22</xdr:row>
      <xdr:rowOff>127000</xdr:rowOff>
    </xdr:from>
    <xdr:to>
      <xdr:col>6</xdr:col>
      <xdr:colOff>558800</xdr:colOff>
      <xdr:row>30</xdr:row>
      <xdr:rowOff>10160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xmlns="" id="{489E68EC-3839-6F46-9286-C6974C7546E5}"/>
            </a:ext>
          </a:extLst>
        </xdr:cNvPr>
        <xdr:cNvSpPr txBox="1"/>
      </xdr:nvSpPr>
      <xdr:spPr>
        <a:xfrm>
          <a:off x="812800" y="4597400"/>
          <a:ext cx="5435600" cy="16002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200">
              <a:latin typeface="Times New Roman" panose="02020603050405020304" pitchFamily="18" charset="0"/>
              <a:cs typeface="Times New Roman" panose="02020603050405020304" pitchFamily="18" charset="0"/>
            </a:rPr>
            <a:t>Distribution of subpopulations in each experimental condition by FACS</a:t>
          </a:r>
          <a:r>
            <a:rPr lang="en-US" sz="1200" baseline="0">
              <a:latin typeface="Times New Roman" panose="02020603050405020304" pitchFamily="18" charset="0"/>
              <a:cs typeface="Times New Roman" panose="02020603050405020304" pitchFamily="18" charset="0"/>
            </a:rPr>
            <a:t> analysis</a:t>
          </a:r>
          <a:r>
            <a:rPr lang="en-US" sz="1200">
              <a:latin typeface="Times New Roman" panose="02020603050405020304" pitchFamily="18" charset="0"/>
              <a:cs typeface="Times New Roman" panose="02020603050405020304" pitchFamily="18" charset="0"/>
            </a:rPr>
            <a:t>. </a:t>
          </a:r>
        </a:p>
        <a:p>
          <a:endParaRPr lang="en-US" sz="1200">
            <a:latin typeface="Times New Roman" panose="02020603050405020304" pitchFamily="18" charset="0"/>
            <a:cs typeface="Times New Roman" panose="02020603050405020304" pitchFamily="18" charset="0"/>
          </a:endParaRPr>
        </a:p>
        <a:p>
          <a:r>
            <a:rPr lang="en-US" sz="1200">
              <a:latin typeface="Times New Roman" panose="02020603050405020304" pitchFamily="18" charset="0"/>
              <a:cs typeface="Times New Roman" panose="02020603050405020304" pitchFamily="18" charset="0"/>
            </a:rPr>
            <a:t>Adult wild type (WT), WT notexin-injured day 3 (WT-inj d3) and neonatal WT C57Bl/6J mice (postnatal day 8-10). </a:t>
          </a:r>
        </a:p>
        <a:p>
          <a:r>
            <a:rPr lang="en-US" sz="1200">
              <a:latin typeface="Times New Roman" panose="02020603050405020304" pitchFamily="18" charset="0"/>
              <a:cs typeface="Times New Roman" panose="02020603050405020304" pitchFamily="18" charset="0"/>
            </a:rPr>
            <a:t>FAPs were isolated from hind limb muscles. </a:t>
          </a:r>
        </a:p>
        <a:p>
          <a:endParaRPr lang="en-US" sz="1200">
            <a:latin typeface="Times New Roman" panose="02020603050405020304" pitchFamily="18" charset="0"/>
            <a:cs typeface="Times New Roman" panose="02020603050405020304" pitchFamily="18" charset="0"/>
          </a:endParaRPr>
        </a:p>
        <a:p>
          <a:r>
            <a:rPr lang="en-US" sz="1200">
              <a:latin typeface="Times New Roman" panose="02020603050405020304" pitchFamily="18" charset="0"/>
              <a:cs typeface="Times New Roman" panose="02020603050405020304" pitchFamily="18" charset="0"/>
            </a:rPr>
            <a:t>All values are mean + s.e.m., n=6 (3 independent experiments, each including biological duplicates), *P &lt; 0.05, ****P &lt; 0.0001. </a:t>
          </a:r>
        </a:p>
      </xdr:txBody>
    </xdr:sp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139700</xdr:colOff>
      <xdr:row>22</xdr:row>
      <xdr:rowOff>88900</xdr:rowOff>
    </xdr:from>
    <xdr:to>
      <xdr:col>13</xdr:col>
      <xdr:colOff>76200</xdr:colOff>
      <xdr:row>32</xdr:row>
      <xdr:rowOff>8890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xmlns="" id="{12862B0C-2224-3942-8F3D-61FD5A52C60F}"/>
            </a:ext>
          </a:extLst>
        </xdr:cNvPr>
        <xdr:cNvSpPr txBox="1"/>
      </xdr:nvSpPr>
      <xdr:spPr>
        <a:xfrm>
          <a:off x="8610600" y="4559300"/>
          <a:ext cx="5778500" cy="20320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200">
              <a:latin typeface="Times New Roman" panose="02020603050405020304" pitchFamily="18" charset="0"/>
              <a:cs typeface="Times New Roman" panose="02020603050405020304" pitchFamily="18" charset="0"/>
            </a:rPr>
            <a:t>Quantification of</a:t>
          </a:r>
          <a:r>
            <a:rPr lang="en-US" sz="1200" baseline="0">
              <a:latin typeface="Times New Roman" panose="02020603050405020304" pitchFamily="18" charset="0"/>
              <a:cs typeface="Times New Roman" panose="02020603050405020304" pitchFamily="18" charset="0"/>
            </a:rPr>
            <a:t> </a:t>
          </a:r>
          <a:r>
            <a:rPr lang="en-US" sz="1200">
              <a:latin typeface="Times New Roman" panose="02020603050405020304" pitchFamily="18" charset="0"/>
              <a:cs typeface="Times New Roman" panose="02020603050405020304" pitchFamily="18" charset="0"/>
            </a:rPr>
            <a:t>Sirius Red (fibrosis) of ITGAM NTX d7 and NTX + 2xDT d7 gastrocnemius muscle sections</a:t>
          </a:r>
          <a:r>
            <a:rPr lang="en-US" sz="1200" baseline="0">
              <a:latin typeface="Times New Roman" panose="02020603050405020304" pitchFamily="18" charset="0"/>
              <a:cs typeface="Times New Roman" panose="02020603050405020304" pitchFamily="18" charset="0"/>
            </a:rPr>
            <a:t> </a:t>
          </a:r>
          <a:r>
            <a:rPr lang="en-US" sz="1200">
              <a:latin typeface="Times New Roman" panose="02020603050405020304" pitchFamily="18" charset="0"/>
              <a:cs typeface="Times New Roman" panose="02020603050405020304" pitchFamily="18" charset="0"/>
            </a:rPr>
            <a:t>(n=4, mean + s.d., t-test, **P &lt;0.01).</a:t>
          </a:r>
        </a:p>
        <a:p>
          <a:r>
            <a:rPr lang="en-US" sz="1200">
              <a:latin typeface="Times New Roman" panose="02020603050405020304" pitchFamily="18" charset="0"/>
              <a:cs typeface="Times New Roman" panose="02020603050405020304" pitchFamily="18" charset="0"/>
            </a:rPr>
            <a:t>Fibrotic index is calculated as the percentage of red positive areas using Image J software. The figures reported are representative of all the examined fields.</a:t>
          </a:r>
        </a:p>
        <a:p>
          <a:endParaRPr lang="en-US" sz="1200">
            <a:latin typeface="Times New Roman" panose="02020603050405020304" pitchFamily="18" charset="0"/>
            <a:cs typeface="Times New Roman" panose="02020603050405020304" pitchFamily="18" charset="0"/>
          </a:endParaRPr>
        </a:p>
        <a:p>
          <a:r>
            <a:rPr lang="en-US" sz="1200">
              <a:latin typeface="Times New Roman" panose="02020603050405020304" pitchFamily="18" charset="0"/>
              <a:cs typeface="Times New Roman" panose="02020603050405020304" pitchFamily="18" charset="0"/>
            </a:rPr>
            <a:t>Acute muscle injury (Inj) was induced with either NTX (10 µl of 10 µg/ml notexin) or CTX (10 </a:t>
          </a:r>
          <a:r>
            <a:rPr lang="el-GR" sz="1200">
              <a:latin typeface="Times New Roman" panose="02020603050405020304" pitchFamily="18" charset="0"/>
              <a:cs typeface="Times New Roman" panose="02020603050405020304" pitchFamily="18" charset="0"/>
            </a:rPr>
            <a:t>μ</a:t>
          </a:r>
          <a:r>
            <a:rPr lang="en-US" sz="1200">
              <a:latin typeface="Times New Roman" panose="02020603050405020304" pitchFamily="18" charset="0"/>
              <a:cs typeface="Times New Roman" panose="02020603050405020304" pitchFamily="18" charset="0"/>
            </a:rPr>
            <a:t>l of 10 </a:t>
          </a:r>
          <a:r>
            <a:rPr lang="el-GR" sz="1200">
              <a:latin typeface="Times New Roman" panose="02020603050405020304" pitchFamily="18" charset="0"/>
              <a:cs typeface="Times New Roman" panose="02020603050405020304" pitchFamily="18" charset="0"/>
            </a:rPr>
            <a:t>μ</a:t>
          </a:r>
          <a:r>
            <a:rPr lang="en-US" sz="1200">
              <a:latin typeface="Times New Roman" panose="02020603050405020304" pitchFamily="18" charset="0"/>
              <a:cs typeface="Times New Roman" panose="02020603050405020304" pitchFamily="18" charset="0"/>
            </a:rPr>
            <a:t>M cardiotoxin) in ITGAM-DTR mice. Macrophage depletion was achieved with diphtheria toxin (DT) injection (12 ng/g)</a:t>
          </a:r>
          <a:r>
            <a:rPr lang="en-US" sz="1200" baseline="0">
              <a:latin typeface="Times New Roman" panose="02020603050405020304" pitchFamily="18" charset="0"/>
              <a:cs typeface="Times New Roman" panose="02020603050405020304" pitchFamily="18" charset="0"/>
            </a:rPr>
            <a:t> </a:t>
          </a:r>
          <a:r>
            <a:rPr lang="en-US" sz="1200">
              <a:latin typeface="Times New Roman" panose="02020603050405020304" pitchFamily="18" charset="0"/>
              <a:cs typeface="Times New Roman" panose="02020603050405020304" pitchFamily="18" charset="0"/>
            </a:rPr>
            <a:t>3-4 hours before injury and 3 days after injury,</a:t>
          </a:r>
          <a:r>
            <a:rPr lang="en-US" sz="1200" baseline="0">
              <a:latin typeface="Times New Roman" panose="02020603050405020304" pitchFamily="18" charset="0"/>
              <a:cs typeface="Times New Roman" panose="02020603050405020304" pitchFamily="18" charset="0"/>
            </a:rPr>
            <a:t> as indicated</a:t>
          </a:r>
          <a:r>
            <a:rPr lang="en-US" sz="1200">
              <a:latin typeface="Times New Roman" panose="02020603050405020304" pitchFamily="18" charset="0"/>
              <a:cs typeface="Times New Roman" panose="02020603050405020304" pitchFamily="18" charset="0"/>
            </a:rPr>
            <a:t>. Muscles were harvested at day 0, 3 or 7 after injury.</a:t>
          </a:r>
        </a:p>
        <a:p>
          <a:endParaRPr lang="en-US" sz="120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93700</xdr:colOff>
      <xdr:row>12</xdr:row>
      <xdr:rowOff>0</xdr:rowOff>
    </xdr:from>
    <xdr:to>
      <xdr:col>7</xdr:col>
      <xdr:colOff>330200</xdr:colOff>
      <xdr:row>24</xdr:row>
      <xdr:rowOff>7620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xmlns="" id="{A12D3E65-1838-F842-B4D6-EA3637520AB4}"/>
            </a:ext>
          </a:extLst>
        </xdr:cNvPr>
        <xdr:cNvSpPr txBox="1"/>
      </xdr:nvSpPr>
      <xdr:spPr>
        <a:xfrm>
          <a:off x="393700" y="2438400"/>
          <a:ext cx="5715000" cy="25146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200">
              <a:latin typeface="Times New Roman" panose="02020603050405020304" pitchFamily="18" charset="0"/>
              <a:cs typeface="Times New Roman" panose="02020603050405020304" pitchFamily="18" charset="0"/>
            </a:rPr>
            <a:t>Experimental design of the macrophage depletion study. ITGAM-DTR mice were used for this study; acute injury was induced with either NTX (10 µl of 10 µg/ml notexin) or CTX (10 </a:t>
          </a:r>
          <a:r>
            <a:rPr lang="el-GR" sz="1200">
              <a:latin typeface="Times New Roman" panose="02020603050405020304" pitchFamily="18" charset="0"/>
              <a:cs typeface="Times New Roman" panose="02020603050405020304" pitchFamily="18" charset="0"/>
            </a:rPr>
            <a:t>μ</a:t>
          </a:r>
          <a:r>
            <a:rPr lang="en-US" sz="1200">
              <a:latin typeface="Times New Roman" panose="02020603050405020304" pitchFamily="18" charset="0"/>
              <a:cs typeface="Times New Roman" panose="02020603050405020304" pitchFamily="18" charset="0"/>
            </a:rPr>
            <a:t>l of 10 </a:t>
          </a:r>
          <a:r>
            <a:rPr lang="el-GR" sz="1200">
              <a:latin typeface="Times New Roman" panose="02020603050405020304" pitchFamily="18" charset="0"/>
              <a:cs typeface="Times New Roman" panose="02020603050405020304" pitchFamily="18" charset="0"/>
            </a:rPr>
            <a:t>μ</a:t>
          </a:r>
          <a:r>
            <a:rPr lang="en-US" sz="1200">
              <a:latin typeface="Times New Roman" panose="02020603050405020304" pitchFamily="18" charset="0"/>
              <a:cs typeface="Times New Roman" panose="02020603050405020304" pitchFamily="18" charset="0"/>
            </a:rPr>
            <a:t>M cardiotoxin), DT (12 ng/g diphtheria toxin) or both (DT at 3-4 hours before NTX or CTX) at the time points shown. Muscles were harvested at day 0, 3 or 7 after injury. </a:t>
          </a:r>
        </a:p>
        <a:p>
          <a:endParaRPr lang="en-US" sz="1200">
            <a:latin typeface="Times New Roman" panose="02020603050405020304" pitchFamily="18" charset="0"/>
            <a:cs typeface="Times New Roman" panose="02020603050405020304" pitchFamily="18" charset="0"/>
          </a:endParaRPr>
        </a:p>
        <a:p>
          <a:r>
            <a:rPr lang="en-US" sz="1200">
              <a:latin typeface="Times New Roman" panose="02020603050405020304" pitchFamily="18" charset="0"/>
              <a:cs typeface="Times New Roman" panose="02020603050405020304" pitchFamily="18" charset="0"/>
            </a:rPr>
            <a:t>Data are represented as percentage of Vcam1+ FAPs in the conditions described above. </a:t>
          </a:r>
        </a:p>
        <a:p>
          <a:endParaRPr lang="en-US" sz="1200">
            <a:latin typeface="Times New Roman" panose="02020603050405020304" pitchFamily="18" charset="0"/>
            <a:cs typeface="Times New Roman" panose="02020603050405020304" pitchFamily="18" charset="0"/>
          </a:endParaRPr>
        </a:p>
        <a:p>
          <a:r>
            <a:rPr lang="en-US" sz="1200">
              <a:latin typeface="Times New Roman" panose="02020603050405020304" pitchFamily="18" charset="0"/>
              <a:cs typeface="Times New Roman" panose="02020603050405020304" pitchFamily="18" charset="0"/>
            </a:rPr>
            <a:t>Statistical significance was determined by one-way ANOVA with Bonferroni post hoc test, and only comparisons to the control ITGAM (*) and to ITGAM Inj. 7d (#) groups are reported (mean + s.d.; n= 3 independent experiments; ANOVA ***P &lt;0.001, ## P &lt;0.01). </a:t>
          </a:r>
        </a:p>
      </xdr:txBody>
    </xdr:sp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0</xdr:colOff>
      <xdr:row>4</xdr:row>
      <xdr:rowOff>42333</xdr:rowOff>
    </xdr:from>
    <xdr:to>
      <xdr:col>14</xdr:col>
      <xdr:colOff>180033</xdr:colOff>
      <xdr:row>11</xdr:row>
      <xdr:rowOff>449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07EDF3E4-DE91-2F4E-9D9A-AFD94EFEECE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231423</xdr:colOff>
      <xdr:row>4</xdr:row>
      <xdr:rowOff>42333</xdr:rowOff>
    </xdr:from>
    <xdr:to>
      <xdr:col>15</xdr:col>
      <xdr:colOff>411456</xdr:colOff>
      <xdr:row>11</xdr:row>
      <xdr:rowOff>10141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xmlns="" id="{6D6CA7E9-340B-6248-BE8E-563882EDCB2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5</xdr:col>
      <xdr:colOff>467078</xdr:colOff>
      <xdr:row>4</xdr:row>
      <xdr:rowOff>43744</xdr:rowOff>
    </xdr:from>
    <xdr:to>
      <xdr:col>16</xdr:col>
      <xdr:colOff>647111</xdr:colOff>
      <xdr:row>11</xdr:row>
      <xdr:rowOff>17878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xmlns="" id="{FEA68BF5-FBAC-204C-826C-C0B2AA15264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6</xdr:col>
      <xdr:colOff>694267</xdr:colOff>
      <xdr:row>4</xdr:row>
      <xdr:rowOff>33867</xdr:rowOff>
    </xdr:from>
    <xdr:to>
      <xdr:col>18</xdr:col>
      <xdr:colOff>48800</xdr:colOff>
      <xdr:row>11</xdr:row>
      <xdr:rowOff>8001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xmlns="" id="{4B72A090-4CA7-2E4A-ABBD-132FF6DE350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8</xdr:col>
      <xdr:colOff>101600</xdr:colOff>
      <xdr:row>4</xdr:row>
      <xdr:rowOff>38100</xdr:rowOff>
    </xdr:from>
    <xdr:to>
      <xdr:col>19</xdr:col>
      <xdr:colOff>281633</xdr:colOff>
      <xdr:row>11</xdr:row>
      <xdr:rowOff>12234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xmlns="" id="{A7E9F60F-77AD-4748-A7A5-BD915A66B79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2</xdr:col>
      <xdr:colOff>795867</xdr:colOff>
      <xdr:row>12</xdr:row>
      <xdr:rowOff>12700</xdr:rowOff>
    </xdr:from>
    <xdr:to>
      <xdr:col>14</xdr:col>
      <xdr:colOff>197047</xdr:colOff>
      <xdr:row>18</xdr:row>
      <xdr:rowOff>193975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xmlns="" id="{827C0F9C-ACAC-4745-9BE4-BA08E1EFC7A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4</xdr:col>
      <xdr:colOff>143934</xdr:colOff>
      <xdr:row>12</xdr:row>
      <xdr:rowOff>6350</xdr:rowOff>
    </xdr:from>
    <xdr:to>
      <xdr:col>15</xdr:col>
      <xdr:colOff>370419</xdr:colOff>
      <xdr:row>19</xdr:row>
      <xdr:rowOff>328084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xmlns="" id="{5DF81043-3CDB-C44E-8C23-F37E0FD6D3C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5</xdr:col>
      <xdr:colOff>390770</xdr:colOff>
      <xdr:row>12</xdr:row>
      <xdr:rowOff>8467</xdr:rowOff>
    </xdr:from>
    <xdr:to>
      <xdr:col>16</xdr:col>
      <xdr:colOff>617254</xdr:colOff>
      <xdr:row>19</xdr:row>
      <xdr:rowOff>330201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xmlns="" id="{52C8BAB8-0622-D341-A732-98D67CE9C76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6</xdr:col>
      <xdr:colOff>624416</xdr:colOff>
      <xdr:row>12</xdr:row>
      <xdr:rowOff>10585</xdr:rowOff>
    </xdr:from>
    <xdr:to>
      <xdr:col>18</xdr:col>
      <xdr:colOff>21166</xdr:colOff>
      <xdr:row>19</xdr:row>
      <xdr:rowOff>332319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xmlns="" id="{5BA3EFD2-0074-0845-A1F1-F8DBB8669E8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18</xdr:col>
      <xdr:colOff>86783</xdr:colOff>
      <xdr:row>12</xdr:row>
      <xdr:rowOff>16933</xdr:rowOff>
    </xdr:from>
    <xdr:to>
      <xdr:col>19</xdr:col>
      <xdr:colOff>313267</xdr:colOff>
      <xdr:row>19</xdr:row>
      <xdr:rowOff>338667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xmlns="" id="{CFB41190-0CB1-B049-A681-9364CBAE9EA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13</xdr:col>
      <xdr:colOff>29632</xdr:colOff>
      <xdr:row>20</xdr:row>
      <xdr:rowOff>16934</xdr:rowOff>
    </xdr:from>
    <xdr:to>
      <xdr:col>14</xdr:col>
      <xdr:colOff>209665</xdr:colOff>
      <xdr:row>26</xdr:row>
      <xdr:rowOff>177336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xmlns="" id="{6BAC2622-4FAA-2D4F-AFE8-E31BF94CF28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14</xdr:col>
      <xdr:colOff>266699</xdr:colOff>
      <xdr:row>20</xdr:row>
      <xdr:rowOff>16935</xdr:rowOff>
    </xdr:from>
    <xdr:to>
      <xdr:col>15</xdr:col>
      <xdr:colOff>446732</xdr:colOff>
      <xdr:row>26</xdr:row>
      <xdr:rowOff>177337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xmlns="" id="{7DF2C768-C1BD-E441-84CB-B1EFED6D625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15</xdr:col>
      <xdr:colOff>491066</xdr:colOff>
      <xdr:row>20</xdr:row>
      <xdr:rowOff>16934</xdr:rowOff>
    </xdr:from>
    <xdr:to>
      <xdr:col>16</xdr:col>
      <xdr:colOff>671099</xdr:colOff>
      <xdr:row>26</xdr:row>
      <xdr:rowOff>171010</xdr:rowOff>
    </xdr:to>
    <xdr:graphicFrame macro="">
      <xdr:nvGraphicFramePr>
        <xdr:cNvPr id="14" name="Chart 13">
          <a:extLst>
            <a:ext uri="{FF2B5EF4-FFF2-40B4-BE49-F238E27FC236}">
              <a16:creationId xmlns:a16="http://schemas.microsoft.com/office/drawing/2014/main" xmlns="" id="{7EE43CF6-B339-A142-9DDB-14B2A096B2A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16</xdr:col>
      <xdr:colOff>715433</xdr:colOff>
      <xdr:row>20</xdr:row>
      <xdr:rowOff>21168</xdr:rowOff>
    </xdr:from>
    <xdr:to>
      <xdr:col>18</xdr:col>
      <xdr:colOff>69966</xdr:colOff>
      <xdr:row>26</xdr:row>
      <xdr:rowOff>178067</xdr:rowOff>
    </xdr:to>
    <xdr:graphicFrame macro="">
      <xdr:nvGraphicFramePr>
        <xdr:cNvPr id="15" name="Chart 14">
          <a:extLst>
            <a:ext uri="{FF2B5EF4-FFF2-40B4-BE49-F238E27FC236}">
              <a16:creationId xmlns:a16="http://schemas.microsoft.com/office/drawing/2014/main" xmlns="" id="{387EA57D-9EB2-6D48-B7F0-4D4BCD606F4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18</xdr:col>
      <xdr:colOff>71966</xdr:colOff>
      <xdr:row>20</xdr:row>
      <xdr:rowOff>8467</xdr:rowOff>
    </xdr:from>
    <xdr:to>
      <xdr:col>19</xdr:col>
      <xdr:colOff>251999</xdr:colOff>
      <xdr:row>26</xdr:row>
      <xdr:rowOff>165366</xdr:rowOff>
    </xdr:to>
    <xdr:graphicFrame macro="">
      <xdr:nvGraphicFramePr>
        <xdr:cNvPr id="16" name="Chart 15">
          <a:extLst>
            <a:ext uri="{FF2B5EF4-FFF2-40B4-BE49-F238E27FC236}">
              <a16:creationId xmlns:a16="http://schemas.microsoft.com/office/drawing/2014/main" xmlns="" id="{AD0D5B14-DBF1-F341-8A4E-CBB8F4E94BC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12</xdr:col>
      <xdr:colOff>778933</xdr:colOff>
      <xdr:row>28</xdr:row>
      <xdr:rowOff>42450</xdr:rowOff>
    </xdr:from>
    <xdr:to>
      <xdr:col>14</xdr:col>
      <xdr:colOff>186267</xdr:colOff>
      <xdr:row>35</xdr:row>
      <xdr:rowOff>23474</xdr:rowOff>
    </xdr:to>
    <xdr:graphicFrame macro="">
      <xdr:nvGraphicFramePr>
        <xdr:cNvPr id="17" name="Chart 16">
          <a:extLst>
            <a:ext uri="{FF2B5EF4-FFF2-40B4-BE49-F238E27FC236}">
              <a16:creationId xmlns:a16="http://schemas.microsoft.com/office/drawing/2014/main" xmlns="" id="{F89873C2-40C4-7142-B7EE-83CE2A773A3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>
    <xdr:from>
      <xdr:col>14</xdr:col>
      <xdr:colOff>207433</xdr:colOff>
      <xdr:row>28</xdr:row>
      <xdr:rowOff>48837</xdr:rowOff>
    </xdr:from>
    <xdr:to>
      <xdr:col>15</xdr:col>
      <xdr:colOff>455085</xdr:colOff>
      <xdr:row>36</xdr:row>
      <xdr:rowOff>154309</xdr:rowOff>
    </xdr:to>
    <xdr:graphicFrame macro="">
      <xdr:nvGraphicFramePr>
        <xdr:cNvPr id="18" name="Chart 17">
          <a:extLst>
            <a:ext uri="{FF2B5EF4-FFF2-40B4-BE49-F238E27FC236}">
              <a16:creationId xmlns:a16="http://schemas.microsoft.com/office/drawing/2014/main" xmlns="" id="{3F975FB1-2D92-5E45-A9C6-8FAB117AB92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>
    <xdr:from>
      <xdr:col>15</xdr:col>
      <xdr:colOff>411936</xdr:colOff>
      <xdr:row>28</xdr:row>
      <xdr:rowOff>50802</xdr:rowOff>
    </xdr:from>
    <xdr:to>
      <xdr:col>16</xdr:col>
      <xdr:colOff>659587</xdr:colOff>
      <xdr:row>36</xdr:row>
      <xdr:rowOff>150284</xdr:rowOff>
    </xdr:to>
    <xdr:graphicFrame macro="">
      <xdr:nvGraphicFramePr>
        <xdr:cNvPr id="19" name="Chart 18">
          <a:extLst>
            <a:ext uri="{FF2B5EF4-FFF2-40B4-BE49-F238E27FC236}">
              <a16:creationId xmlns:a16="http://schemas.microsoft.com/office/drawing/2014/main" xmlns="" id="{2A3F9C7F-4AFD-4847-8ABC-28F4CF0703B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  <xdr:twoCellAnchor>
    <xdr:from>
      <xdr:col>16</xdr:col>
      <xdr:colOff>645582</xdr:colOff>
      <xdr:row>28</xdr:row>
      <xdr:rowOff>52918</xdr:rowOff>
    </xdr:from>
    <xdr:to>
      <xdr:col>18</xdr:col>
      <xdr:colOff>68017</xdr:colOff>
      <xdr:row>36</xdr:row>
      <xdr:rowOff>152400</xdr:rowOff>
    </xdr:to>
    <xdr:graphicFrame macro="">
      <xdr:nvGraphicFramePr>
        <xdr:cNvPr id="20" name="Chart 19">
          <a:extLst>
            <a:ext uri="{FF2B5EF4-FFF2-40B4-BE49-F238E27FC236}">
              <a16:creationId xmlns:a16="http://schemas.microsoft.com/office/drawing/2014/main" xmlns="" id="{12303739-E0C1-DF4F-9CE3-927EC191A14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"/>
        </a:graphicData>
      </a:graphic>
    </xdr:graphicFrame>
    <xdr:clientData/>
  </xdr:twoCellAnchor>
  <xdr:twoCellAnchor>
    <xdr:from>
      <xdr:col>18</xdr:col>
      <xdr:colOff>65616</xdr:colOff>
      <xdr:row>28</xdr:row>
      <xdr:rowOff>50800</xdr:rowOff>
    </xdr:from>
    <xdr:to>
      <xdr:col>19</xdr:col>
      <xdr:colOff>313267</xdr:colOff>
      <xdr:row>36</xdr:row>
      <xdr:rowOff>150282</xdr:rowOff>
    </xdr:to>
    <xdr:graphicFrame macro="">
      <xdr:nvGraphicFramePr>
        <xdr:cNvPr id="21" name="Chart 20">
          <a:extLst>
            <a:ext uri="{FF2B5EF4-FFF2-40B4-BE49-F238E27FC236}">
              <a16:creationId xmlns:a16="http://schemas.microsoft.com/office/drawing/2014/main" xmlns="" id="{B9276E06-4F54-D047-9D65-9289CC7FE03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"/>
        </a:graphicData>
      </a:graphic>
    </xdr:graphicFrame>
    <xdr:clientData/>
  </xdr:twoCellAnchor>
  <xdr:twoCellAnchor>
    <xdr:from>
      <xdr:col>19</xdr:col>
      <xdr:colOff>438727</xdr:colOff>
      <xdr:row>4</xdr:row>
      <xdr:rowOff>57727</xdr:rowOff>
    </xdr:from>
    <xdr:to>
      <xdr:col>20</xdr:col>
      <xdr:colOff>618760</xdr:colOff>
      <xdr:row>11</xdr:row>
      <xdr:rowOff>19891</xdr:rowOff>
    </xdr:to>
    <xdr:graphicFrame macro="">
      <xdr:nvGraphicFramePr>
        <xdr:cNvPr id="22" name="Chart 21">
          <a:extLst>
            <a:ext uri="{FF2B5EF4-FFF2-40B4-BE49-F238E27FC236}">
              <a16:creationId xmlns:a16="http://schemas.microsoft.com/office/drawing/2014/main" xmlns="" id="{28735018-1CDE-7D45-816B-467FE5430AD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1"/>
        </a:graphicData>
      </a:graphic>
    </xdr:graphicFrame>
    <xdr:clientData/>
  </xdr:twoCellAnchor>
  <xdr:twoCellAnchor>
    <xdr:from>
      <xdr:col>1</xdr:col>
      <xdr:colOff>1828799</xdr:colOff>
      <xdr:row>38</xdr:row>
      <xdr:rowOff>0</xdr:rowOff>
    </xdr:from>
    <xdr:to>
      <xdr:col>10</xdr:col>
      <xdr:colOff>558799</xdr:colOff>
      <xdr:row>43</xdr:row>
      <xdr:rowOff>169333</xdr:rowOff>
    </xdr:to>
    <xdr:sp macro="" textlink="">
      <xdr:nvSpPr>
        <xdr:cNvPr id="24" name="TextBox 23">
          <a:extLst>
            <a:ext uri="{FF2B5EF4-FFF2-40B4-BE49-F238E27FC236}">
              <a16:creationId xmlns:a16="http://schemas.microsoft.com/office/drawing/2014/main" xmlns="" id="{0E010706-66CC-CB43-8063-29353228563C}"/>
            </a:ext>
          </a:extLst>
        </xdr:cNvPr>
        <xdr:cNvSpPr txBox="1"/>
      </xdr:nvSpPr>
      <xdr:spPr>
        <a:xfrm>
          <a:off x="3606799" y="7450667"/>
          <a:ext cx="7196667" cy="1100666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200">
              <a:latin typeface="Times New Roman" panose="02020603050405020304" pitchFamily="18" charset="0"/>
              <a:cs typeface="Times New Roman" panose="02020603050405020304" pitchFamily="18" charset="0"/>
            </a:rPr>
            <a:t>Gene expression validation in FACS-isolated FAPs subpopulations by RT-PCR with primers listed in Supplementary Table 2 (mean + s.d., n=3; relative expression to Tie2 normalized to Gapdh gene).</a:t>
          </a:r>
        </a:p>
        <a:p>
          <a:endParaRPr lang="en-US" sz="1200">
            <a:latin typeface="Times New Roman" panose="02020603050405020304" pitchFamily="18" charset="0"/>
            <a:cs typeface="Times New Roman" panose="02020603050405020304" pitchFamily="18" charset="0"/>
          </a:endParaRPr>
        </a:p>
        <a:p>
          <a:r>
            <a:rPr lang="en-US" sz="1200">
              <a:latin typeface="Times New Roman" panose="02020603050405020304" pitchFamily="18" charset="0"/>
              <a:cs typeface="Times New Roman" panose="02020603050405020304" pitchFamily="18" charset="0"/>
            </a:rPr>
            <a:t>FAPs are isolated from hindlimb</a:t>
          </a:r>
          <a:r>
            <a:rPr lang="en-US" sz="1200" baseline="0">
              <a:latin typeface="Times New Roman" panose="02020603050405020304" pitchFamily="18" charset="0"/>
              <a:cs typeface="Times New Roman" panose="02020603050405020304" pitchFamily="18" charset="0"/>
            </a:rPr>
            <a:t> muscles of MDX and WT Inj. 3d animals (3 days after Notexin injury).</a:t>
          </a:r>
          <a:endParaRPr lang="en-US" sz="120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5400</xdr:colOff>
      <xdr:row>12</xdr:row>
      <xdr:rowOff>25400</xdr:rowOff>
    </xdr:from>
    <xdr:to>
      <xdr:col>6</xdr:col>
      <xdr:colOff>127000</xdr:colOff>
      <xdr:row>16</xdr:row>
      <xdr:rowOff>10160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xmlns="" id="{0D01E5A3-2BE8-544C-AA7E-E20445057CDC}"/>
            </a:ext>
          </a:extLst>
        </xdr:cNvPr>
        <xdr:cNvSpPr txBox="1"/>
      </xdr:nvSpPr>
      <xdr:spPr>
        <a:xfrm>
          <a:off x="850900" y="2463800"/>
          <a:ext cx="4229100" cy="8890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200">
              <a:latin typeface="Times New Roman" panose="02020603050405020304" pitchFamily="18" charset="0"/>
              <a:cs typeface="Times New Roman" panose="02020603050405020304" pitchFamily="18" charset="0"/>
            </a:rPr>
            <a:t>ICR strain: Distribution of subpopulations of FAPs by FACS analysis. </a:t>
          </a:r>
        </a:p>
        <a:p>
          <a:r>
            <a:rPr lang="en-US" sz="1200">
              <a:latin typeface="Times New Roman" panose="02020603050405020304" pitchFamily="18" charset="0"/>
              <a:cs typeface="Times New Roman" panose="02020603050405020304" pitchFamily="18" charset="0"/>
            </a:rPr>
            <a:t>Data represented as %.</a:t>
          </a:r>
        </a:p>
        <a:p>
          <a:r>
            <a:rPr lang="en-US" sz="1200">
              <a:latin typeface="Times New Roman" panose="02020603050405020304" pitchFamily="18" charset="0"/>
              <a:cs typeface="Times New Roman" panose="02020603050405020304" pitchFamily="18" charset="0"/>
            </a:rPr>
            <a:t>(n=3, mean + s.e.m., Student’s t-test; *P &lt;0.05; **P&lt;0.01). 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3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4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8.xml"/><Relationship Id="rId1" Type="http://schemas.openxmlformats.org/officeDocument/2006/relationships/printerSettings" Target="../printerSettings/printerSettings1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0"/>
  <sheetViews>
    <sheetView workbookViewId="0"/>
  </sheetViews>
  <sheetFormatPr defaultColWidth="11" defaultRowHeight="15.75" x14ac:dyDescent="0.25"/>
  <cols>
    <col min="1" max="1" width="34.5" style="8" bestFit="1" customWidth="1"/>
    <col min="2" max="7" width="10.875" style="8"/>
    <col min="8" max="8" width="29.125" style="8" bestFit="1" customWidth="1"/>
    <col min="9" max="16" width="10.875" style="8"/>
  </cols>
  <sheetData>
    <row r="1" spans="1:16" x14ac:dyDescent="0.25">
      <c r="A1" s="100" t="s">
        <v>271</v>
      </c>
    </row>
    <row r="2" spans="1:16" x14ac:dyDescent="0.25">
      <c r="G2" s="35"/>
    </row>
    <row r="3" spans="1:16" x14ac:dyDescent="0.25">
      <c r="A3" s="12" t="s">
        <v>17</v>
      </c>
      <c r="B3" s="12"/>
      <c r="C3" s="12"/>
      <c r="G3" s="35"/>
      <c r="H3" s="12" t="s">
        <v>12</v>
      </c>
      <c r="I3" s="12"/>
    </row>
    <row r="4" spans="1:16" x14ac:dyDescent="0.25">
      <c r="A4" s="45"/>
      <c r="B4" s="45" t="s">
        <v>1</v>
      </c>
      <c r="C4" s="45" t="s">
        <v>2</v>
      </c>
      <c r="D4" s="45" t="s">
        <v>3</v>
      </c>
      <c r="E4" s="45" t="s">
        <v>4</v>
      </c>
      <c r="F4" s="45" t="s">
        <v>5</v>
      </c>
      <c r="G4" s="35"/>
      <c r="H4" s="46"/>
      <c r="I4" s="46" t="s">
        <v>1</v>
      </c>
      <c r="J4" s="46" t="s">
        <v>2</v>
      </c>
      <c r="K4" s="46" t="s">
        <v>3</v>
      </c>
      <c r="L4" s="46" t="s">
        <v>4</v>
      </c>
      <c r="M4" s="46"/>
    </row>
    <row r="5" spans="1:16" x14ac:dyDescent="0.25">
      <c r="A5" s="45" t="s">
        <v>6</v>
      </c>
      <c r="B5" s="45">
        <v>12</v>
      </c>
      <c r="C5" s="45">
        <v>5</v>
      </c>
      <c r="D5" s="45">
        <v>35</v>
      </c>
      <c r="E5" s="45">
        <v>3</v>
      </c>
      <c r="F5" s="45">
        <f>SUM(B5:E5)</f>
        <v>55</v>
      </c>
      <c r="G5" s="35"/>
      <c r="H5" s="46" t="s">
        <v>6</v>
      </c>
      <c r="I5" s="47">
        <f>B5/F5*100</f>
        <v>21.818181818181817</v>
      </c>
      <c r="J5" s="47">
        <f>C5/F5*100</f>
        <v>9.0909090909090917</v>
      </c>
      <c r="K5" s="47">
        <f>D5/F5*100</f>
        <v>63.636363636363633</v>
      </c>
      <c r="L5" s="47">
        <f>E5/F5*100</f>
        <v>5.4545454545454541</v>
      </c>
      <c r="M5" s="48">
        <f>SUM(I5:L5)</f>
        <v>99.999999999999986</v>
      </c>
    </row>
    <row r="6" spans="1:16" x14ac:dyDescent="0.25">
      <c r="A6" s="45" t="s">
        <v>7</v>
      </c>
      <c r="B6" s="45">
        <v>19</v>
      </c>
      <c r="C6" s="45">
        <v>5</v>
      </c>
      <c r="D6" s="45">
        <v>53</v>
      </c>
      <c r="E6" s="45">
        <v>1</v>
      </c>
      <c r="F6" s="45">
        <f t="shared" ref="F6:F10" si="0">SUM(B6:E6)</f>
        <v>78</v>
      </c>
      <c r="G6" s="35"/>
      <c r="H6" s="46" t="s">
        <v>7</v>
      </c>
      <c r="I6" s="47">
        <f t="shared" ref="I6:I10" si="1">B6/F6*100</f>
        <v>24.358974358974358</v>
      </c>
      <c r="J6" s="47">
        <f t="shared" ref="J6:J10" si="2">C6/F6*100</f>
        <v>6.4102564102564097</v>
      </c>
      <c r="K6" s="47">
        <f t="shared" ref="K6:K10" si="3">D6/F6*100</f>
        <v>67.948717948717956</v>
      </c>
      <c r="L6" s="47">
        <f t="shared" ref="L6:L10" si="4">E6/F6*100</f>
        <v>1.2820512820512819</v>
      </c>
      <c r="M6" s="48">
        <f t="shared" ref="M6:M10" si="5">SUM(I6:L6)</f>
        <v>100.00000000000001</v>
      </c>
    </row>
    <row r="7" spans="1:16" x14ac:dyDescent="0.25">
      <c r="A7" s="45" t="s">
        <v>8</v>
      </c>
      <c r="B7" s="45">
        <v>2</v>
      </c>
      <c r="C7" s="45">
        <v>35</v>
      </c>
      <c r="D7" s="45">
        <v>33</v>
      </c>
      <c r="E7" s="45">
        <v>5</v>
      </c>
      <c r="F7" s="45">
        <f t="shared" si="0"/>
        <v>75</v>
      </c>
      <c r="G7" s="35"/>
      <c r="H7" s="46" t="s">
        <v>8</v>
      </c>
      <c r="I7" s="47">
        <f t="shared" si="1"/>
        <v>2.666666666666667</v>
      </c>
      <c r="J7" s="47">
        <f t="shared" si="2"/>
        <v>46.666666666666664</v>
      </c>
      <c r="K7" s="47">
        <f t="shared" si="3"/>
        <v>44</v>
      </c>
      <c r="L7" s="47">
        <f t="shared" si="4"/>
        <v>6.666666666666667</v>
      </c>
      <c r="M7" s="48">
        <f t="shared" si="5"/>
        <v>100</v>
      </c>
    </row>
    <row r="8" spans="1:16" x14ac:dyDescent="0.25">
      <c r="A8" s="45" t="s">
        <v>9</v>
      </c>
      <c r="B8" s="45">
        <v>4</v>
      </c>
      <c r="C8" s="45">
        <v>11</v>
      </c>
      <c r="D8" s="45">
        <v>47</v>
      </c>
      <c r="E8" s="45">
        <v>1</v>
      </c>
      <c r="F8" s="45">
        <f t="shared" si="0"/>
        <v>63</v>
      </c>
      <c r="G8" s="35"/>
      <c r="H8" s="46" t="s">
        <v>9</v>
      </c>
      <c r="I8" s="47">
        <f t="shared" si="1"/>
        <v>6.3492063492063489</v>
      </c>
      <c r="J8" s="47">
        <f t="shared" si="2"/>
        <v>17.460317460317459</v>
      </c>
      <c r="K8" s="47">
        <f t="shared" si="3"/>
        <v>74.603174603174608</v>
      </c>
      <c r="L8" s="47">
        <f t="shared" si="4"/>
        <v>1.5873015873015872</v>
      </c>
      <c r="M8" s="48">
        <f t="shared" si="5"/>
        <v>100</v>
      </c>
    </row>
    <row r="9" spans="1:16" x14ac:dyDescent="0.25">
      <c r="A9" s="45" t="s">
        <v>10</v>
      </c>
      <c r="B9" s="45">
        <v>17</v>
      </c>
      <c r="C9" s="45">
        <v>11</v>
      </c>
      <c r="D9" s="45">
        <v>42</v>
      </c>
      <c r="E9" s="45">
        <v>3</v>
      </c>
      <c r="F9" s="45">
        <f t="shared" si="0"/>
        <v>73</v>
      </c>
      <c r="G9" s="35"/>
      <c r="H9" s="46" t="s">
        <v>10</v>
      </c>
      <c r="I9" s="47">
        <f t="shared" si="1"/>
        <v>23.287671232876711</v>
      </c>
      <c r="J9" s="47">
        <f t="shared" si="2"/>
        <v>15.068493150684931</v>
      </c>
      <c r="K9" s="47">
        <f t="shared" si="3"/>
        <v>57.534246575342465</v>
      </c>
      <c r="L9" s="47">
        <f t="shared" si="4"/>
        <v>4.10958904109589</v>
      </c>
      <c r="M9" s="48">
        <f t="shared" si="5"/>
        <v>100</v>
      </c>
    </row>
    <row r="10" spans="1:16" x14ac:dyDescent="0.25">
      <c r="A10" s="45" t="s">
        <v>11</v>
      </c>
      <c r="B10" s="45">
        <v>22</v>
      </c>
      <c r="C10" s="45">
        <v>2</v>
      </c>
      <c r="D10" s="45">
        <v>21</v>
      </c>
      <c r="E10" s="45">
        <v>1</v>
      </c>
      <c r="F10" s="45">
        <f t="shared" si="0"/>
        <v>46</v>
      </c>
      <c r="G10" s="35"/>
      <c r="H10" s="46" t="s">
        <v>11</v>
      </c>
      <c r="I10" s="47">
        <f t="shared" si="1"/>
        <v>47.826086956521742</v>
      </c>
      <c r="J10" s="47">
        <f t="shared" si="2"/>
        <v>4.3478260869565215</v>
      </c>
      <c r="K10" s="47">
        <f t="shared" si="3"/>
        <v>45.652173913043477</v>
      </c>
      <c r="L10" s="47">
        <f t="shared" si="4"/>
        <v>2.1739130434782608</v>
      </c>
      <c r="M10" s="48">
        <f t="shared" si="5"/>
        <v>100.00000000000001</v>
      </c>
    </row>
    <row r="11" spans="1:16" x14ac:dyDescent="0.25">
      <c r="A11" s="45" t="s">
        <v>5</v>
      </c>
      <c r="B11" s="45">
        <v>76</v>
      </c>
      <c r="C11" s="45">
        <v>69</v>
      </c>
      <c r="D11" s="45">
        <v>231</v>
      </c>
      <c r="E11" s="45">
        <v>14</v>
      </c>
      <c r="F11" s="45"/>
      <c r="G11" s="35"/>
      <c r="I11" s="8">
        <v>76</v>
      </c>
      <c r="J11" s="8">
        <v>69</v>
      </c>
      <c r="K11" s="8">
        <v>231</v>
      </c>
      <c r="L11" s="8">
        <v>14</v>
      </c>
    </row>
    <row r="12" spans="1:16" x14ac:dyDescent="0.25">
      <c r="G12" s="35"/>
      <c r="H12" s="51" t="s">
        <v>70</v>
      </c>
    </row>
    <row r="13" spans="1:16" x14ac:dyDescent="0.25">
      <c r="G13" s="35"/>
    </row>
    <row r="14" spans="1:16" x14ac:dyDescent="0.25">
      <c r="G14" s="35"/>
      <c r="H14" s="49" t="s">
        <v>13</v>
      </c>
      <c r="I14" s="35"/>
      <c r="J14" s="35"/>
    </row>
    <row r="15" spans="1:16" x14ac:dyDescent="0.25">
      <c r="G15" s="35"/>
      <c r="H15" s="50"/>
      <c r="I15" s="50" t="s">
        <v>1</v>
      </c>
      <c r="J15" s="50" t="s">
        <v>2</v>
      </c>
      <c r="K15" s="50" t="s">
        <v>3</v>
      </c>
      <c r="L15" s="50" t="s">
        <v>4</v>
      </c>
      <c r="M15" s="51" t="s">
        <v>14</v>
      </c>
      <c r="N15" s="52"/>
      <c r="O15" s="52"/>
      <c r="P15" s="52"/>
    </row>
    <row r="16" spans="1:16" x14ac:dyDescent="0.25">
      <c r="G16" s="35"/>
      <c r="H16" s="50" t="s">
        <v>15</v>
      </c>
      <c r="I16" s="53">
        <f>AVERAGE(I5:I6)</f>
        <v>23.088578088578089</v>
      </c>
      <c r="J16" s="53">
        <f>AVERAGE(J5:J6)</f>
        <v>7.7505827505827511</v>
      </c>
      <c r="K16" s="53">
        <f>AVERAGE(K5:K6)</f>
        <v>65.792540792540791</v>
      </c>
      <c r="L16" s="53">
        <f>AVERAGE(L5:L6)</f>
        <v>3.368298368298368</v>
      </c>
      <c r="M16" s="54">
        <f>STDEV(I5:I6)</f>
        <v>1.7966116351826036</v>
      </c>
      <c r="N16" s="54">
        <f>STDEV(J5:J6)</f>
        <v>1.8955076884954043</v>
      </c>
      <c r="O16" s="54">
        <f>STDEV(K5:K6)</f>
        <v>3.0492949771447928</v>
      </c>
      <c r="P16" s="54">
        <f>STDEV(L5:L6)</f>
        <v>2.9503989238319814</v>
      </c>
    </row>
    <row r="17" spans="1:16" x14ac:dyDescent="0.25">
      <c r="B17" s="55"/>
      <c r="C17" s="55"/>
      <c r="D17" s="55"/>
      <c r="E17" s="55"/>
      <c r="F17" s="55"/>
      <c r="G17" s="56"/>
      <c r="H17" s="50" t="s">
        <v>16</v>
      </c>
      <c r="I17" s="53">
        <f>AVERAGE(I7:I8)</f>
        <v>4.5079365079365079</v>
      </c>
      <c r="J17" s="53">
        <f>AVERAGE(J7:J8)</f>
        <v>32.063492063492063</v>
      </c>
      <c r="K17" s="53">
        <f>AVERAGE(K7:K8)</f>
        <v>59.301587301587304</v>
      </c>
      <c r="L17" s="53">
        <f>AVERAGE(L7:L8)</f>
        <v>4.1269841269841274</v>
      </c>
      <c r="M17" s="54">
        <f>STDEV(I7:I8)</f>
        <v>2.6039487815123654</v>
      </c>
      <c r="N17" s="54">
        <f>STDEV(J7:J8)</f>
        <v>20.652007577511846</v>
      </c>
      <c r="O17" s="54">
        <f>STDEV(K7:K8)</f>
        <v>21.639712287740679</v>
      </c>
      <c r="P17" s="54">
        <f>STDEV(L7:L8)</f>
        <v>3.5916534917411935</v>
      </c>
    </row>
    <row r="18" spans="1:16" x14ac:dyDescent="0.25">
      <c r="A18" s="16"/>
      <c r="B18" s="55"/>
      <c r="C18" s="55"/>
      <c r="D18" s="55"/>
      <c r="E18" s="55"/>
      <c r="F18" s="55"/>
      <c r="G18" s="55"/>
      <c r="H18" s="50" t="s">
        <v>10</v>
      </c>
      <c r="I18" s="53">
        <f>AVERAGE(I9:I10)</f>
        <v>35.556879094699227</v>
      </c>
      <c r="J18" s="53">
        <f>AVERAGE(J9:J10)</f>
        <v>9.7081596188207264</v>
      </c>
      <c r="K18" s="53">
        <f>AVERAGE(K9:K10)</f>
        <v>51.593210244192974</v>
      </c>
      <c r="L18" s="53">
        <f>AVERAGE(L9:L10)</f>
        <v>3.1417510422870754</v>
      </c>
      <c r="M18" s="54">
        <f>STDEV(I9:I10)</f>
        <v>17.351280157763998</v>
      </c>
      <c r="N18" s="54">
        <f>STDEV(J9:J10)</f>
        <v>7.5806563796056325</v>
      </c>
      <c r="O18" s="54">
        <f>STDEV(K9:K10)</f>
        <v>8.4018941540629086</v>
      </c>
      <c r="P18" s="54">
        <f>STDEV(L9:L10)</f>
        <v>1.3687296240954618</v>
      </c>
    </row>
    <row r="19" spans="1:16" x14ac:dyDescent="0.25">
      <c r="B19" s="55"/>
      <c r="C19" s="55"/>
      <c r="D19" s="55"/>
      <c r="E19" s="55"/>
      <c r="F19" s="55"/>
      <c r="G19" s="55"/>
    </row>
    <row r="20" spans="1:16" x14ac:dyDescent="0.25">
      <c r="B20" s="55"/>
      <c r="C20" s="55"/>
      <c r="D20" s="55"/>
      <c r="E20" s="55"/>
      <c r="F20" s="55"/>
      <c r="G20" s="55"/>
    </row>
  </sheetData>
  <pageMargins left="0.7" right="0.7" top="0.75" bottom="0.75" header="0.3" footer="0.3"/>
  <pageSetup orientation="portrait" horizontalDpi="0" verticalDpi="0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1"/>
  <sheetViews>
    <sheetView topLeftCell="B1" workbookViewId="0">
      <selection activeCell="H33" sqref="H33"/>
    </sheetView>
  </sheetViews>
  <sheetFormatPr defaultColWidth="11" defaultRowHeight="15.75" x14ac:dyDescent="0.25"/>
  <cols>
    <col min="1" max="1" width="22.875" bestFit="1" customWidth="1"/>
    <col min="2" max="2" width="21" bestFit="1" customWidth="1"/>
    <col min="9" max="9" width="13.375" bestFit="1" customWidth="1"/>
    <col min="10" max="10" width="29.875" bestFit="1" customWidth="1"/>
    <col min="11" max="11" width="12.625" bestFit="1" customWidth="1"/>
    <col min="12" max="12" width="11.625" bestFit="1" customWidth="1"/>
    <col min="13" max="13" width="12.625" bestFit="1" customWidth="1"/>
    <col min="14" max="15" width="11.625" bestFit="1" customWidth="1"/>
  </cols>
  <sheetData>
    <row r="1" spans="1:15" x14ac:dyDescent="0.25">
      <c r="A1" s="100" t="s">
        <v>279</v>
      </c>
      <c r="B1" s="12"/>
      <c r="C1" s="12"/>
      <c r="D1" s="12"/>
      <c r="E1" s="12"/>
      <c r="F1" s="12"/>
      <c r="G1" s="8"/>
      <c r="H1" s="8"/>
      <c r="I1" s="8"/>
      <c r="J1" s="8"/>
      <c r="K1" s="8"/>
      <c r="L1" s="8"/>
      <c r="M1" s="8"/>
      <c r="N1" s="8"/>
      <c r="O1" s="8"/>
    </row>
    <row r="2" spans="1:15" x14ac:dyDescent="0.25">
      <c r="A2" s="12"/>
      <c r="B2" s="12"/>
      <c r="C2" s="12"/>
      <c r="D2" s="12"/>
      <c r="E2" s="12"/>
      <c r="F2" s="12"/>
      <c r="G2" s="8"/>
      <c r="H2" s="8"/>
      <c r="I2" s="8"/>
      <c r="J2" s="8"/>
      <c r="K2" s="8"/>
      <c r="L2" s="8"/>
      <c r="M2" s="8"/>
      <c r="N2" s="8"/>
      <c r="O2" s="8"/>
    </row>
    <row r="3" spans="1:15" x14ac:dyDescent="0.25">
      <c r="A3" s="8"/>
      <c r="B3" s="12" t="s">
        <v>190</v>
      </c>
      <c r="C3" s="8"/>
      <c r="D3" s="8"/>
      <c r="E3" s="8"/>
      <c r="F3" s="8"/>
      <c r="G3" s="8"/>
      <c r="H3" s="8"/>
      <c r="I3" s="8"/>
      <c r="J3" s="8"/>
      <c r="K3" s="76" t="s">
        <v>43</v>
      </c>
      <c r="L3" s="76" t="s">
        <v>4</v>
      </c>
      <c r="M3" s="76" t="s">
        <v>40</v>
      </c>
      <c r="N3" s="76" t="s">
        <v>1</v>
      </c>
      <c r="O3" s="76" t="s">
        <v>71</v>
      </c>
    </row>
    <row r="4" spans="1:15" x14ac:dyDescent="0.25">
      <c r="A4" s="8"/>
      <c r="B4" s="67"/>
      <c r="C4" s="74" t="s">
        <v>43</v>
      </c>
      <c r="D4" s="74" t="s">
        <v>4</v>
      </c>
      <c r="E4" s="74" t="s">
        <v>40</v>
      </c>
      <c r="F4" s="74" t="s">
        <v>1</v>
      </c>
      <c r="G4" s="74" t="s">
        <v>71</v>
      </c>
      <c r="H4" s="8"/>
      <c r="I4" s="76" t="s">
        <v>104</v>
      </c>
      <c r="J4" s="76" t="s">
        <v>16</v>
      </c>
      <c r="K4" s="77">
        <f>AVERAGE(C5:C7)</f>
        <v>15324</v>
      </c>
      <c r="L4" s="77">
        <f t="shared" ref="L4:O4" si="0">AVERAGE(D5:D7)</f>
        <v>14.333333333333334</v>
      </c>
      <c r="M4" s="77">
        <f t="shared" si="0"/>
        <v>1319.6666666666667</v>
      </c>
      <c r="N4" s="77">
        <f t="shared" si="0"/>
        <v>398.33333333333331</v>
      </c>
      <c r="O4" s="77">
        <f t="shared" si="0"/>
        <v>5673.666666666667</v>
      </c>
    </row>
    <row r="5" spans="1:15" x14ac:dyDescent="0.25">
      <c r="A5" s="8"/>
      <c r="B5" s="74" t="s">
        <v>105</v>
      </c>
      <c r="C5" s="75">
        <v>15060</v>
      </c>
      <c r="D5" s="75">
        <v>15</v>
      </c>
      <c r="E5" s="75">
        <v>951</v>
      </c>
      <c r="F5" s="75">
        <v>331</v>
      </c>
      <c r="G5" s="75">
        <v>2644</v>
      </c>
      <c r="H5" s="8"/>
      <c r="I5" s="78"/>
      <c r="J5" s="76" t="s">
        <v>111</v>
      </c>
      <c r="K5" s="77">
        <f>AVERAGE(C8:C10)</f>
        <v>10872.666666666666</v>
      </c>
      <c r="L5" s="77">
        <f t="shared" ref="L5:O5" si="1">AVERAGE(D8:D10)</f>
        <v>30.666666666666668</v>
      </c>
      <c r="M5" s="77">
        <f t="shared" si="1"/>
        <v>1249.6666666666667</v>
      </c>
      <c r="N5" s="77">
        <f t="shared" si="1"/>
        <v>7216</v>
      </c>
      <c r="O5" s="77">
        <f t="shared" si="1"/>
        <v>6191.666666666667</v>
      </c>
    </row>
    <row r="6" spans="1:15" x14ac:dyDescent="0.25">
      <c r="A6" s="8"/>
      <c r="B6" s="74" t="s">
        <v>106</v>
      </c>
      <c r="C6" s="67">
        <v>5237</v>
      </c>
      <c r="D6" s="67">
        <v>10</v>
      </c>
      <c r="E6" s="67">
        <v>949</v>
      </c>
      <c r="F6" s="67">
        <v>121</v>
      </c>
      <c r="G6" s="67">
        <v>1274</v>
      </c>
      <c r="H6" s="8"/>
      <c r="I6" s="8"/>
      <c r="J6" s="8"/>
      <c r="K6" s="8"/>
      <c r="L6" s="8"/>
      <c r="M6" s="8"/>
      <c r="N6" s="8"/>
      <c r="O6" s="8"/>
    </row>
    <row r="7" spans="1:15" x14ac:dyDescent="0.25">
      <c r="A7" s="8"/>
      <c r="B7" s="74" t="s">
        <v>107</v>
      </c>
      <c r="C7" s="67">
        <v>25675</v>
      </c>
      <c r="D7" s="67">
        <v>18</v>
      </c>
      <c r="E7" s="67">
        <v>2059</v>
      </c>
      <c r="F7" s="67">
        <v>743</v>
      </c>
      <c r="G7" s="67">
        <v>13103</v>
      </c>
      <c r="H7" s="8"/>
      <c r="I7" s="8"/>
      <c r="J7" s="8"/>
      <c r="K7" s="8"/>
      <c r="L7" s="8"/>
      <c r="M7" s="8"/>
      <c r="N7" s="8"/>
      <c r="O7" s="8"/>
    </row>
    <row r="8" spans="1:15" x14ac:dyDescent="0.25">
      <c r="A8" s="8"/>
      <c r="B8" s="74" t="s">
        <v>108</v>
      </c>
      <c r="C8" s="75">
        <v>10482</v>
      </c>
      <c r="D8" s="75">
        <v>35</v>
      </c>
      <c r="E8" s="75">
        <v>951</v>
      </c>
      <c r="F8" s="75">
        <v>9095</v>
      </c>
      <c r="G8" s="75">
        <v>3714</v>
      </c>
      <c r="H8" s="8"/>
      <c r="I8" s="8"/>
      <c r="J8" s="8"/>
      <c r="K8" s="76" t="s">
        <v>43</v>
      </c>
      <c r="L8" s="76" t="s">
        <v>4</v>
      </c>
      <c r="M8" s="76" t="s">
        <v>40</v>
      </c>
      <c r="N8" s="76" t="s">
        <v>1</v>
      </c>
      <c r="O8" s="76" t="s">
        <v>71</v>
      </c>
    </row>
    <row r="9" spans="1:15" x14ac:dyDescent="0.25">
      <c r="A9" s="8"/>
      <c r="B9" s="74" t="s">
        <v>110</v>
      </c>
      <c r="C9" s="67">
        <v>8515</v>
      </c>
      <c r="D9" s="67">
        <v>21</v>
      </c>
      <c r="E9" s="67">
        <v>967</v>
      </c>
      <c r="F9" s="67">
        <v>4640</v>
      </c>
      <c r="G9" s="75">
        <v>2858</v>
      </c>
      <c r="H9" s="8"/>
      <c r="I9" s="76" t="s">
        <v>30</v>
      </c>
      <c r="J9" s="76" t="s">
        <v>16</v>
      </c>
      <c r="K9" s="79">
        <f>STDEV(C5:C7)/(SQRT(COUNT(C5:C7)))</f>
        <v>5901.4188406969843</v>
      </c>
      <c r="L9" s="79">
        <f t="shared" ref="L9:O9" si="2">STDEV(D5:D7)/(SQRT(COUNT(D5:D7)))</f>
        <v>2.3333333333333321</v>
      </c>
      <c r="M9" s="79">
        <f t="shared" si="2"/>
        <v>369.66711752301939</v>
      </c>
      <c r="N9" s="79">
        <f t="shared" si="2"/>
        <v>182.68491393045511</v>
      </c>
      <c r="O9" s="79">
        <f t="shared" si="2"/>
        <v>3735.6601528749616</v>
      </c>
    </row>
    <row r="10" spans="1:15" x14ac:dyDescent="0.25">
      <c r="A10" s="8"/>
      <c r="B10" s="74" t="s">
        <v>109</v>
      </c>
      <c r="C10" s="67">
        <v>13621</v>
      </c>
      <c r="D10" s="67">
        <v>36</v>
      </c>
      <c r="E10" s="67">
        <v>1831</v>
      </c>
      <c r="F10" s="67">
        <v>7913</v>
      </c>
      <c r="G10" s="75">
        <v>12003</v>
      </c>
      <c r="H10" s="8"/>
      <c r="I10" s="78"/>
      <c r="J10" s="76" t="s">
        <v>111</v>
      </c>
      <c r="K10" s="79">
        <f>STDEV(C8:C10)/(SQRT(COUNT(C8:C10)))</f>
        <v>1486.8618332283315</v>
      </c>
      <c r="L10" s="79">
        <f t="shared" ref="L10:O10" si="3">STDEV(D8:D10)/(SQRT(COUNT(D8:D10)))</f>
        <v>4.8419463487779817</v>
      </c>
      <c r="M10" s="79">
        <f t="shared" si="3"/>
        <v>290.70336159811518</v>
      </c>
      <c r="N10" s="79">
        <f t="shared" si="3"/>
        <v>1332.4304859916708</v>
      </c>
      <c r="O10" s="79">
        <f t="shared" si="3"/>
        <v>2916.1550217900135</v>
      </c>
    </row>
    <row r="11" spans="1:15" x14ac:dyDescent="0.25">
      <c r="A11" s="8"/>
      <c r="B11" s="8"/>
      <c r="C11" s="8"/>
      <c r="D11" s="8"/>
      <c r="E11" s="8"/>
      <c r="F11" s="8"/>
      <c r="G11" s="8"/>
      <c r="H11" s="8"/>
      <c r="I11" s="8"/>
      <c r="J11" s="8"/>
      <c r="K11" s="8"/>
      <c r="L11" s="8"/>
      <c r="M11" s="8"/>
      <c r="N11" s="8"/>
      <c r="O11" s="8"/>
    </row>
    <row r="12" spans="1:15" x14ac:dyDescent="0.25">
      <c r="A12" s="8"/>
      <c r="B12" s="8"/>
      <c r="C12" s="8"/>
      <c r="D12" s="8"/>
      <c r="E12" s="8"/>
      <c r="F12" s="8"/>
      <c r="G12" s="8"/>
      <c r="H12" s="8"/>
      <c r="I12" s="8"/>
      <c r="J12" s="8"/>
      <c r="K12" s="8"/>
      <c r="L12" s="8"/>
      <c r="M12" s="8"/>
      <c r="N12" s="8"/>
      <c r="O12" s="8"/>
    </row>
    <row r="13" spans="1:15" x14ac:dyDescent="0.25">
      <c r="A13" s="8"/>
      <c r="B13" s="8"/>
      <c r="C13" s="8"/>
      <c r="D13" s="8"/>
      <c r="E13" s="8"/>
      <c r="F13" s="8"/>
      <c r="G13" s="8"/>
      <c r="H13" s="8"/>
      <c r="I13" s="51" t="s">
        <v>70</v>
      </c>
      <c r="J13" s="64" t="s">
        <v>216</v>
      </c>
      <c r="K13" s="66" t="s">
        <v>43</v>
      </c>
      <c r="L13" s="80" t="s">
        <v>4</v>
      </c>
      <c r="M13" s="80" t="s">
        <v>40</v>
      </c>
      <c r="N13" s="80" t="s">
        <v>1</v>
      </c>
      <c r="O13" s="80" t="s">
        <v>71</v>
      </c>
    </row>
    <row r="14" spans="1:15" x14ac:dyDescent="0.25">
      <c r="A14" s="8"/>
      <c r="B14" s="8"/>
      <c r="C14" s="8"/>
      <c r="D14" s="8"/>
      <c r="E14" s="8"/>
      <c r="F14" s="8"/>
      <c r="G14" s="8"/>
      <c r="H14" s="8"/>
      <c r="I14" s="81"/>
      <c r="J14" s="64" t="s">
        <v>34</v>
      </c>
      <c r="K14" s="65">
        <v>0.54049999999999998</v>
      </c>
      <c r="L14" s="65">
        <v>3.44E-2</v>
      </c>
      <c r="M14" s="65">
        <v>0.65449999999999997</v>
      </c>
      <c r="N14" s="65">
        <v>6.4999999999999997E-3</v>
      </c>
      <c r="O14" s="65">
        <v>3.44E-2</v>
      </c>
    </row>
    <row r="15" spans="1:15" x14ac:dyDescent="0.25">
      <c r="A15" s="8"/>
      <c r="B15" s="8"/>
      <c r="C15" s="8"/>
      <c r="D15" s="8"/>
      <c r="E15" s="8"/>
      <c r="F15" s="8"/>
      <c r="G15" s="8"/>
      <c r="H15" s="8"/>
      <c r="I15" s="81"/>
      <c r="J15" s="64" t="s">
        <v>35</v>
      </c>
      <c r="K15" s="65" t="s">
        <v>41</v>
      </c>
      <c r="L15" s="65" t="s">
        <v>58</v>
      </c>
      <c r="M15" s="65" t="s">
        <v>41</v>
      </c>
      <c r="N15" s="65" t="s">
        <v>72</v>
      </c>
      <c r="O15" s="65" t="s">
        <v>58</v>
      </c>
    </row>
    <row r="16" spans="1:15" x14ac:dyDescent="0.25">
      <c r="A16" s="8"/>
      <c r="B16" s="8"/>
      <c r="C16" s="8"/>
      <c r="D16" s="8"/>
      <c r="E16" s="8"/>
      <c r="F16" s="8"/>
      <c r="G16" s="8"/>
      <c r="H16" s="8"/>
      <c r="I16" s="81"/>
      <c r="J16" s="64" t="s">
        <v>112</v>
      </c>
      <c r="K16" s="65" t="s">
        <v>42</v>
      </c>
      <c r="L16" s="65" t="s">
        <v>38</v>
      </c>
      <c r="M16" s="65" t="s">
        <v>42</v>
      </c>
      <c r="N16" s="65" t="s">
        <v>38</v>
      </c>
      <c r="O16" s="65" t="s">
        <v>38</v>
      </c>
    </row>
    <row r="17" spans="1:15" x14ac:dyDescent="0.25">
      <c r="A17" s="8"/>
      <c r="B17" s="8"/>
      <c r="C17" s="8"/>
      <c r="D17" s="8"/>
      <c r="E17" s="8"/>
      <c r="F17" s="8"/>
      <c r="G17" s="8"/>
      <c r="H17" s="8"/>
      <c r="I17" s="81"/>
      <c r="J17" s="64" t="s">
        <v>113</v>
      </c>
      <c r="K17" s="65" t="s">
        <v>114</v>
      </c>
      <c r="L17" s="65" t="s">
        <v>114</v>
      </c>
      <c r="M17" s="65" t="s">
        <v>114</v>
      </c>
      <c r="N17" s="65" t="s">
        <v>114</v>
      </c>
      <c r="O17" s="65" t="s">
        <v>114</v>
      </c>
    </row>
    <row r="18" spans="1:15" x14ac:dyDescent="0.25">
      <c r="A18" s="8"/>
      <c r="B18" s="8"/>
      <c r="C18" s="8"/>
      <c r="D18" s="8"/>
      <c r="E18" s="8"/>
      <c r="F18" s="8"/>
      <c r="G18" s="8"/>
      <c r="H18" s="8"/>
      <c r="I18" s="81"/>
      <c r="J18" s="64" t="s">
        <v>115</v>
      </c>
      <c r="K18" s="65" t="s">
        <v>223</v>
      </c>
      <c r="L18" s="65" t="s">
        <v>225</v>
      </c>
      <c r="M18" s="65" t="s">
        <v>222</v>
      </c>
      <c r="N18" s="65" t="s">
        <v>224</v>
      </c>
      <c r="O18" s="65" t="s">
        <v>225</v>
      </c>
    </row>
    <row r="19" spans="1:15" x14ac:dyDescent="0.25">
      <c r="A19" s="8"/>
      <c r="B19" s="8"/>
      <c r="C19" s="8"/>
      <c r="D19" s="8"/>
      <c r="E19" s="8"/>
      <c r="F19" s="8"/>
      <c r="G19" s="8"/>
      <c r="H19" s="8"/>
      <c r="I19" s="81"/>
      <c r="J19" s="64"/>
      <c r="K19" s="65"/>
      <c r="L19" s="65"/>
      <c r="M19" s="65"/>
      <c r="N19" s="65"/>
      <c r="O19" s="65"/>
    </row>
    <row r="20" spans="1:15" x14ac:dyDescent="0.25">
      <c r="A20" s="8"/>
      <c r="B20" s="8"/>
      <c r="C20" s="8"/>
      <c r="D20" s="8"/>
      <c r="E20" s="8"/>
      <c r="F20" s="8"/>
      <c r="G20" s="8"/>
      <c r="H20" s="8"/>
      <c r="I20" s="8"/>
      <c r="J20" s="8"/>
      <c r="K20" s="8"/>
      <c r="L20" s="8"/>
      <c r="M20" s="8"/>
      <c r="N20" s="8"/>
      <c r="O20" s="8"/>
    </row>
    <row r="21" spans="1:15" x14ac:dyDescent="0.25">
      <c r="A21" s="8"/>
      <c r="B21" s="8"/>
      <c r="C21" s="8"/>
      <c r="D21" s="8"/>
      <c r="E21" s="8"/>
      <c r="F21" s="8"/>
      <c r="G21" s="8"/>
      <c r="H21" s="8"/>
      <c r="I21" s="8"/>
      <c r="J21" s="8"/>
      <c r="K21" s="8"/>
      <c r="L21" s="8"/>
      <c r="M21" s="8"/>
      <c r="N21" s="8"/>
      <c r="O21" s="8"/>
    </row>
  </sheetData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9"/>
  <sheetViews>
    <sheetView zoomScale="105" workbookViewId="0"/>
  </sheetViews>
  <sheetFormatPr defaultColWidth="11" defaultRowHeight="15.75" x14ac:dyDescent="0.25"/>
  <cols>
    <col min="1" max="1" width="24.375" bestFit="1" customWidth="1"/>
    <col min="2" max="2" width="21.875" bestFit="1" customWidth="1"/>
  </cols>
  <sheetData>
    <row r="1" spans="1:11" x14ac:dyDescent="0.25">
      <c r="A1" s="100" t="s">
        <v>280</v>
      </c>
      <c r="B1" s="107"/>
      <c r="C1" s="107"/>
      <c r="D1" s="107"/>
      <c r="E1" s="107"/>
      <c r="F1" s="107"/>
      <c r="G1" s="107"/>
      <c r="H1" s="107"/>
      <c r="I1" s="107"/>
      <c r="J1" s="107"/>
      <c r="K1" s="107"/>
    </row>
    <row r="2" spans="1:11" x14ac:dyDescent="0.25">
      <c r="A2" s="107"/>
      <c r="B2" s="107"/>
      <c r="C2" s="107"/>
      <c r="D2" s="107"/>
      <c r="E2" s="107"/>
      <c r="F2" s="107"/>
      <c r="G2" s="107"/>
      <c r="H2" s="107"/>
      <c r="I2" s="107"/>
      <c r="J2" s="107"/>
      <c r="K2" s="107"/>
    </row>
    <row r="3" spans="1:11" ht="16.5" thickBot="1" x14ac:dyDescent="0.3">
      <c r="A3" s="104" t="s">
        <v>284</v>
      </c>
      <c r="B3" s="105" t="s">
        <v>285</v>
      </c>
      <c r="C3" s="105" t="s">
        <v>286</v>
      </c>
      <c r="D3" s="105" t="s">
        <v>287</v>
      </c>
      <c r="E3" s="105" t="s">
        <v>288</v>
      </c>
      <c r="F3" s="105" t="s">
        <v>289</v>
      </c>
      <c r="G3" s="105" t="s">
        <v>311</v>
      </c>
      <c r="H3" s="105" t="s">
        <v>116</v>
      </c>
      <c r="I3" s="105" t="s">
        <v>291</v>
      </c>
      <c r="J3" s="105" t="s">
        <v>292</v>
      </c>
      <c r="K3" s="105" t="s">
        <v>295</v>
      </c>
    </row>
    <row r="4" spans="1:11" x14ac:dyDescent="0.25">
      <c r="A4" s="108" t="s">
        <v>310</v>
      </c>
      <c r="B4" s="109" t="s">
        <v>1</v>
      </c>
      <c r="C4" s="110">
        <v>1.0166733245640098E-2</v>
      </c>
      <c r="D4" s="110">
        <v>8.754349610085951</v>
      </c>
      <c r="E4" s="110">
        <v>27.761237988866192</v>
      </c>
      <c r="F4" s="110">
        <v>2.1961856275741019</v>
      </c>
      <c r="G4" s="110">
        <v>4.1698630433644821</v>
      </c>
      <c r="H4" s="110">
        <v>2.0994333672461356</v>
      </c>
      <c r="I4" s="110">
        <v>2.9095262951615345E-3</v>
      </c>
      <c r="J4" s="110">
        <v>1.4052085742293149E-3</v>
      </c>
      <c r="K4" s="111">
        <v>0.35848881200395671</v>
      </c>
    </row>
    <row r="5" spans="1:11" x14ac:dyDescent="0.25">
      <c r="A5" s="112"/>
      <c r="B5" s="113" t="s">
        <v>40</v>
      </c>
      <c r="C5" s="114">
        <v>1</v>
      </c>
      <c r="D5" s="114">
        <v>1</v>
      </c>
      <c r="E5" s="114">
        <v>1</v>
      </c>
      <c r="F5" s="114">
        <v>1</v>
      </c>
      <c r="G5" s="114">
        <v>1</v>
      </c>
      <c r="H5" s="114">
        <v>1</v>
      </c>
      <c r="I5" s="114">
        <v>1</v>
      </c>
      <c r="J5" s="114">
        <v>1</v>
      </c>
      <c r="K5" s="115">
        <v>1</v>
      </c>
    </row>
    <row r="6" spans="1:11" ht="16.5" thickBot="1" x14ac:dyDescent="0.3">
      <c r="A6" s="116"/>
      <c r="B6" s="117" t="s">
        <v>43</v>
      </c>
      <c r="C6" s="118">
        <v>5.9539874877746077E-2</v>
      </c>
      <c r="D6" s="118">
        <v>1.8150383106343206</v>
      </c>
      <c r="E6" s="118">
        <v>27.954332669334196</v>
      </c>
      <c r="F6" s="118">
        <v>2.1961856275741019</v>
      </c>
      <c r="G6" s="134">
        <v>2.6665973541823962</v>
      </c>
      <c r="H6" s="118">
        <v>1.4240501955970704</v>
      </c>
      <c r="I6" s="118">
        <v>2.7110583973502085E-2</v>
      </c>
      <c r="J6" s="118">
        <v>7.802065930635059E-2</v>
      </c>
      <c r="K6" s="119">
        <v>0.72951017212008495</v>
      </c>
    </row>
    <row r="7" spans="1:11" x14ac:dyDescent="0.25">
      <c r="A7" s="108" t="s">
        <v>309</v>
      </c>
      <c r="B7" s="109" t="s">
        <v>1</v>
      </c>
      <c r="C7" s="110">
        <v>1.1010318399546982E-2</v>
      </c>
      <c r="D7" s="110">
        <v>13.977166334667102</v>
      </c>
      <c r="E7" s="110">
        <v>8.9073729458294544</v>
      </c>
      <c r="F7" s="110">
        <v>2.5403019650775716</v>
      </c>
      <c r="G7" s="110">
        <v>4.084048502828777</v>
      </c>
      <c r="H7" s="110">
        <v>1.9861849908740752</v>
      </c>
      <c r="I7" s="110">
        <v>1.8566635171399061E-4</v>
      </c>
      <c r="J7" s="110">
        <v>1.5484065168169564E-3</v>
      </c>
      <c r="K7" s="111">
        <v>0.3950206559316885</v>
      </c>
    </row>
    <row r="8" spans="1:11" x14ac:dyDescent="0.25">
      <c r="A8" s="112"/>
      <c r="B8" s="113" t="s">
        <v>40</v>
      </c>
      <c r="C8" s="120">
        <v>1</v>
      </c>
      <c r="D8" s="120">
        <v>1</v>
      </c>
      <c r="E8" s="120">
        <v>1</v>
      </c>
      <c r="F8" s="120">
        <v>1</v>
      </c>
      <c r="G8" s="120">
        <v>1</v>
      </c>
      <c r="H8" s="120">
        <v>1</v>
      </c>
      <c r="I8" s="120">
        <v>1</v>
      </c>
      <c r="J8" s="120">
        <v>1</v>
      </c>
      <c r="K8" s="121">
        <v>1</v>
      </c>
    </row>
    <row r="9" spans="1:11" ht="16.5" thickBot="1" x14ac:dyDescent="0.3">
      <c r="A9" s="116"/>
      <c r="B9" s="117" t="s">
        <v>43</v>
      </c>
      <c r="C9" s="118">
        <v>4.7861187409199424E-2</v>
      </c>
      <c r="D9" s="118">
        <v>2.5053288772482545</v>
      </c>
      <c r="E9" s="118">
        <v>10.815286664224949</v>
      </c>
      <c r="F9" s="118">
        <v>2.3133763678105703</v>
      </c>
      <c r="G9" s="118">
        <v>2.5668517951258076</v>
      </c>
      <c r="H9" s="118">
        <v>1.8150383106343217</v>
      </c>
      <c r="I9" s="118">
        <v>2.4603374267787512E-2</v>
      </c>
      <c r="J9" s="118">
        <v>4.7861187409199299E-2</v>
      </c>
      <c r="K9" s="119">
        <v>0.58641747461593818</v>
      </c>
    </row>
    <row r="10" spans="1:11" x14ac:dyDescent="0.25">
      <c r="A10" s="108" t="s">
        <v>308</v>
      </c>
      <c r="B10" s="109" t="s">
        <v>1</v>
      </c>
      <c r="C10" s="122">
        <v>9.4858975343363131E-3</v>
      </c>
      <c r="D10" s="122">
        <v>11.119345758738707</v>
      </c>
      <c r="E10" s="122">
        <v>13.361406710853965</v>
      </c>
      <c r="F10" s="122">
        <v>6.25495714502875</v>
      </c>
      <c r="G10" s="122">
        <v>3.4461846388480688</v>
      </c>
      <c r="H10" s="122">
        <v>2.8878583910449946</v>
      </c>
      <c r="I10" s="122">
        <v>4.0300124191459423E-3</v>
      </c>
      <c r="J10" s="122">
        <v>2.7658297980854478E-4</v>
      </c>
      <c r="K10" s="123">
        <v>0.28817158669971649</v>
      </c>
    </row>
    <row r="11" spans="1:11" x14ac:dyDescent="0.25">
      <c r="A11" s="112"/>
      <c r="B11" s="113" t="s">
        <v>40</v>
      </c>
      <c r="C11" s="114">
        <v>1</v>
      </c>
      <c r="D11" s="114">
        <v>1</v>
      </c>
      <c r="E11" s="114">
        <v>1</v>
      </c>
      <c r="F11" s="114">
        <v>1</v>
      </c>
      <c r="G11" s="114">
        <v>1</v>
      </c>
      <c r="H11" s="114">
        <v>1</v>
      </c>
      <c r="I11" s="114">
        <v>1</v>
      </c>
      <c r="J11" s="114">
        <v>1</v>
      </c>
      <c r="K11" s="115">
        <v>1</v>
      </c>
    </row>
    <row r="12" spans="1:11" ht="16.5" thickBot="1" x14ac:dyDescent="0.3">
      <c r="A12" s="116"/>
      <c r="B12" s="117" t="s">
        <v>43</v>
      </c>
      <c r="C12" s="124">
        <v>0.12116122711688357</v>
      </c>
      <c r="D12" s="124">
        <v>2.808889751475999</v>
      </c>
      <c r="E12" s="124">
        <v>11.431953117928808</v>
      </c>
      <c r="F12" s="124">
        <v>10.19648501855411</v>
      </c>
      <c r="G12" s="124">
        <v>2.2736339464720263</v>
      </c>
      <c r="H12" s="124">
        <v>2.1435469250725894</v>
      </c>
      <c r="I12" s="124">
        <v>7.9384436408674694E-2</v>
      </c>
      <c r="J12" s="124">
        <v>9.2141826080693753E-2</v>
      </c>
      <c r="K12" s="125">
        <v>0.81225239635623703</v>
      </c>
    </row>
    <row r="13" spans="1:11" x14ac:dyDescent="0.25">
      <c r="A13" s="108" t="s">
        <v>306</v>
      </c>
      <c r="B13" s="109" t="s">
        <v>1</v>
      </c>
      <c r="C13" s="122">
        <f>AVERAGE(C4,C7,C10)</f>
        <v>1.022098305984113E-2</v>
      </c>
      <c r="D13" s="122">
        <f t="shared" ref="D13:K15" si="0">AVERAGE(D4,D7,D10)</f>
        <v>11.283620567830587</v>
      </c>
      <c r="E13" s="122">
        <f>AVERAGE(E4,E7,E10)</f>
        <v>16.676672548516539</v>
      </c>
      <c r="F13" s="122">
        <f>AVERAGE(F4,F7,F10)</f>
        <v>3.6638149125601416</v>
      </c>
      <c r="G13" s="122">
        <f>AVERAGE(G4,G7,G10)</f>
        <v>3.900032061680442</v>
      </c>
      <c r="H13" s="122">
        <f t="shared" si="0"/>
        <v>2.3244922497217355</v>
      </c>
      <c r="I13" s="122">
        <f t="shared" si="0"/>
        <v>2.3750683553404889E-3</v>
      </c>
      <c r="J13" s="122">
        <f t="shared" si="0"/>
        <v>1.0767326902849388E-3</v>
      </c>
      <c r="K13" s="123">
        <f t="shared" si="0"/>
        <v>0.3472270182117872</v>
      </c>
    </row>
    <row r="14" spans="1:11" x14ac:dyDescent="0.25">
      <c r="A14" s="112"/>
      <c r="B14" s="113" t="s">
        <v>40</v>
      </c>
      <c r="C14" s="114">
        <f>AVERAGE(C5,C8,C11)</f>
        <v>1</v>
      </c>
      <c r="D14" s="114">
        <f t="shared" si="0"/>
        <v>1</v>
      </c>
      <c r="E14" s="114">
        <f t="shared" si="0"/>
        <v>1</v>
      </c>
      <c r="F14" s="114">
        <f>AVERAGE(F5,F8,F11)</f>
        <v>1</v>
      </c>
      <c r="G14" s="114">
        <f>AVERAGE(G5,G8,G11)</f>
        <v>1</v>
      </c>
      <c r="H14" s="114">
        <f t="shared" si="0"/>
        <v>1</v>
      </c>
      <c r="I14" s="114">
        <f t="shared" si="0"/>
        <v>1</v>
      </c>
      <c r="J14" s="114">
        <f t="shared" si="0"/>
        <v>1</v>
      </c>
      <c r="K14" s="115">
        <f t="shared" si="0"/>
        <v>1</v>
      </c>
    </row>
    <row r="15" spans="1:11" ht="16.5" thickBot="1" x14ac:dyDescent="0.3">
      <c r="A15" s="116"/>
      <c r="B15" s="117" t="s">
        <v>43</v>
      </c>
      <c r="C15" s="124">
        <f>AVERAGE(C6,C9,C12)</f>
        <v>7.6187429801276352E-2</v>
      </c>
      <c r="D15" s="124">
        <f>AVERAGE(D6,D9,D12)</f>
        <v>2.3764189797861914</v>
      </c>
      <c r="E15" s="124">
        <f>AVERAGE(E6,E9,E12)</f>
        <v>16.733857483829318</v>
      </c>
      <c r="F15" s="124">
        <f>AVERAGE(F6,F9,F12)</f>
        <v>4.9020156713129275</v>
      </c>
      <c r="G15" s="124">
        <f>AVERAGE(G6,G9,G12)</f>
        <v>2.5023610319267431</v>
      </c>
      <c r="H15" s="124">
        <f t="shared" si="0"/>
        <v>1.7942118104346605</v>
      </c>
      <c r="I15" s="124">
        <f t="shared" si="0"/>
        <v>4.369946488332143E-2</v>
      </c>
      <c r="J15" s="124">
        <f t="shared" si="0"/>
        <v>7.2674557598747871E-2</v>
      </c>
      <c r="K15" s="125">
        <f t="shared" si="0"/>
        <v>0.70939334769742013</v>
      </c>
    </row>
    <row r="16" spans="1:11" x14ac:dyDescent="0.25">
      <c r="A16" s="108" t="s">
        <v>307</v>
      </c>
      <c r="B16" s="109" t="s">
        <v>1</v>
      </c>
      <c r="C16" s="122">
        <f>STDEV(C4,C7,C10)</f>
        <v>7.6365700764678788E-4</v>
      </c>
      <c r="D16" s="122">
        <f t="shared" ref="D16:K18" si="1">STDEV(D4,D7,D10)</f>
        <v>2.6152807295427736</v>
      </c>
      <c r="E16" s="122">
        <f t="shared" si="1"/>
        <v>9.8544557153624712</v>
      </c>
      <c r="F16" s="122">
        <f t="shared" ref="F16:G18" si="2">STDEV(F4,F7,F10)</f>
        <v>2.250581605962334</v>
      </c>
      <c r="G16" s="122">
        <f t="shared" si="2"/>
        <v>0.39537848480984544</v>
      </c>
      <c r="H16" s="122">
        <f t="shared" si="1"/>
        <v>0.4911642857332153</v>
      </c>
      <c r="I16" s="122">
        <f t="shared" si="1"/>
        <v>1.9771148521578602E-3</v>
      </c>
      <c r="J16" s="122">
        <f t="shared" si="1"/>
        <v>6.966391333193435E-4</v>
      </c>
      <c r="K16" s="123">
        <f t="shared" si="1"/>
        <v>5.4307475530517048E-2</v>
      </c>
    </row>
    <row r="17" spans="1:11" x14ac:dyDescent="0.25">
      <c r="A17" s="112"/>
      <c r="B17" s="113" t="s">
        <v>40</v>
      </c>
      <c r="C17" s="114">
        <f>STDEV(C5,C8,C11)</f>
        <v>0</v>
      </c>
      <c r="D17" s="114">
        <f t="shared" si="1"/>
        <v>0</v>
      </c>
      <c r="E17" s="114">
        <f t="shared" si="1"/>
        <v>0</v>
      </c>
      <c r="F17" s="114">
        <f t="shared" si="2"/>
        <v>0</v>
      </c>
      <c r="G17" s="114">
        <f t="shared" si="2"/>
        <v>0</v>
      </c>
      <c r="H17" s="114">
        <f t="shared" si="1"/>
        <v>0</v>
      </c>
      <c r="I17" s="114">
        <f t="shared" si="1"/>
        <v>0</v>
      </c>
      <c r="J17" s="114">
        <f t="shared" si="1"/>
        <v>0</v>
      </c>
      <c r="K17" s="115">
        <f t="shared" si="1"/>
        <v>0</v>
      </c>
    </row>
    <row r="18" spans="1:11" ht="16.5" thickBot="1" x14ac:dyDescent="0.3">
      <c r="A18" s="116"/>
      <c r="B18" s="117" t="s">
        <v>43</v>
      </c>
      <c r="C18" s="124">
        <f>STDEV(C6,C9,C12)</f>
        <v>3.9383750062506571E-2</v>
      </c>
      <c r="D18" s="124">
        <f t="shared" si="1"/>
        <v>0.50931178355063478</v>
      </c>
      <c r="E18" s="124">
        <f t="shared" si="1"/>
        <v>9.7221071234675733</v>
      </c>
      <c r="F18" s="124">
        <f t="shared" si="2"/>
        <v>4.58551934562015</v>
      </c>
      <c r="G18" s="124">
        <f t="shared" si="2"/>
        <v>0.20426540052915207</v>
      </c>
      <c r="H18" s="124">
        <f t="shared" si="1"/>
        <v>0.36020021274898972</v>
      </c>
      <c r="I18" s="124">
        <f t="shared" si="1"/>
        <v>3.092950726573352E-2</v>
      </c>
      <c r="J18" s="124">
        <f t="shared" si="1"/>
        <v>2.2619225072709491E-2</v>
      </c>
      <c r="K18" s="125">
        <f t="shared" si="1"/>
        <v>0.11425352483840831</v>
      </c>
    </row>
    <row r="21" spans="1:11" x14ac:dyDescent="0.25">
      <c r="D21" s="58"/>
      <c r="H21" s="58"/>
    </row>
    <row r="22" spans="1:11" x14ac:dyDescent="0.25">
      <c r="D22" s="58"/>
      <c r="H22" s="58"/>
    </row>
    <row r="23" spans="1:11" x14ac:dyDescent="0.25">
      <c r="D23" s="58"/>
      <c r="H23" s="58"/>
    </row>
    <row r="24" spans="1:11" x14ac:dyDescent="0.25">
      <c r="D24" s="58"/>
      <c r="H24" s="58"/>
    </row>
    <row r="25" spans="1:11" x14ac:dyDescent="0.25">
      <c r="D25" s="58"/>
      <c r="H25" s="58"/>
    </row>
    <row r="26" spans="1:11" x14ac:dyDescent="0.25">
      <c r="D26" s="58"/>
      <c r="H26" s="58"/>
    </row>
    <row r="27" spans="1:11" x14ac:dyDescent="0.25">
      <c r="D27" s="58"/>
      <c r="H27" s="58"/>
    </row>
    <row r="28" spans="1:11" x14ac:dyDescent="0.25">
      <c r="D28" s="58"/>
      <c r="H28" s="58"/>
    </row>
    <row r="29" spans="1:11" x14ac:dyDescent="0.25">
      <c r="D29" s="58"/>
      <c r="H29" s="58"/>
    </row>
  </sheetData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6"/>
  <sheetViews>
    <sheetView workbookViewId="0">
      <selection activeCell="A6" sqref="A6"/>
    </sheetView>
  </sheetViews>
  <sheetFormatPr defaultColWidth="11" defaultRowHeight="15.75" x14ac:dyDescent="0.25"/>
  <cols>
    <col min="1" max="1" width="23.375" bestFit="1" customWidth="1"/>
    <col min="2" max="2" width="21.875" bestFit="1" customWidth="1"/>
  </cols>
  <sheetData>
    <row r="1" spans="1:6" x14ac:dyDescent="0.25">
      <c r="A1" s="100" t="s">
        <v>281</v>
      </c>
      <c r="B1" s="107"/>
      <c r="C1" s="107"/>
      <c r="D1" s="107"/>
      <c r="E1" s="107"/>
      <c r="F1" s="107"/>
    </row>
    <row r="2" spans="1:6" x14ac:dyDescent="0.25">
      <c r="A2" s="107"/>
      <c r="B2" s="107"/>
      <c r="C2" s="107"/>
      <c r="D2" s="107"/>
      <c r="E2" s="107"/>
      <c r="F2" s="107"/>
    </row>
    <row r="3" spans="1:6" ht="16.5" thickBot="1" x14ac:dyDescent="0.3">
      <c r="A3" s="104" t="s">
        <v>284</v>
      </c>
      <c r="B3" s="105" t="s">
        <v>285</v>
      </c>
      <c r="C3" s="105" t="s">
        <v>286</v>
      </c>
      <c r="D3" s="105" t="s">
        <v>312</v>
      </c>
      <c r="E3" s="105" t="s">
        <v>21</v>
      </c>
      <c r="F3" s="105" t="s">
        <v>19</v>
      </c>
    </row>
    <row r="4" spans="1:6" x14ac:dyDescent="0.25">
      <c r="A4" s="108" t="s">
        <v>319</v>
      </c>
      <c r="B4" s="113" t="s">
        <v>40</v>
      </c>
      <c r="C4" s="114">
        <v>1</v>
      </c>
      <c r="D4" s="114">
        <v>1</v>
      </c>
      <c r="E4" s="114">
        <v>1</v>
      </c>
      <c r="F4" s="114">
        <v>1</v>
      </c>
    </row>
    <row r="5" spans="1:6" ht="16.5" thickBot="1" x14ac:dyDescent="0.3">
      <c r="A5" s="112"/>
      <c r="B5" s="117" t="s">
        <v>43</v>
      </c>
      <c r="C5" s="118">
        <v>0.16724094434826464</v>
      </c>
      <c r="D5" s="118">
        <v>1.1892071150027212</v>
      </c>
      <c r="E5" s="118">
        <v>6.9830446129513557E-2</v>
      </c>
      <c r="F5" s="118">
        <v>5.2192994964273147E-2</v>
      </c>
    </row>
    <row r="6" spans="1:6" ht="16.5" thickBot="1" x14ac:dyDescent="0.3">
      <c r="A6" s="108" t="s">
        <v>326</v>
      </c>
      <c r="B6" s="113" t="s">
        <v>40</v>
      </c>
      <c r="C6" s="120">
        <v>1</v>
      </c>
      <c r="D6" s="120">
        <v>1</v>
      </c>
      <c r="E6" s="120">
        <v>1</v>
      </c>
      <c r="F6" s="120">
        <v>1</v>
      </c>
    </row>
    <row r="7" spans="1:6" ht="16.5" thickBot="1" x14ac:dyDescent="0.3">
      <c r="A7" s="108"/>
      <c r="B7" s="117" t="s">
        <v>43</v>
      </c>
      <c r="C7" s="118">
        <v>0.1961460244741883</v>
      </c>
      <c r="D7" s="118">
        <v>1.4896774631227085</v>
      </c>
      <c r="E7" s="118">
        <v>0.12630643081084586</v>
      </c>
      <c r="F7" s="118">
        <v>0.1134398944146456</v>
      </c>
    </row>
    <row r="8" spans="1:6" x14ac:dyDescent="0.25">
      <c r="A8" s="108" t="s">
        <v>325</v>
      </c>
      <c r="B8" s="113" t="s">
        <v>40</v>
      </c>
      <c r="C8" s="114">
        <v>1</v>
      </c>
      <c r="D8" s="114">
        <v>1</v>
      </c>
      <c r="E8" s="114">
        <v>1</v>
      </c>
      <c r="F8" s="114">
        <v>1</v>
      </c>
    </row>
    <row r="9" spans="1:6" ht="16.5" thickBot="1" x14ac:dyDescent="0.3">
      <c r="A9" s="116"/>
      <c r="B9" s="117" t="s">
        <v>43</v>
      </c>
      <c r="C9" s="124">
        <v>5.3474689105162711E-2</v>
      </c>
      <c r="D9" s="124">
        <v>2.3214078287674456</v>
      </c>
      <c r="E9" s="124">
        <v>0.15124926115241177</v>
      </c>
      <c r="F9" s="124">
        <v>3.3146491917756885E-2</v>
      </c>
    </row>
    <row r="10" spans="1:6" x14ac:dyDescent="0.25">
      <c r="A10" s="108" t="s">
        <v>324</v>
      </c>
      <c r="B10" s="113" t="s">
        <v>40</v>
      </c>
      <c r="C10" s="114">
        <v>1</v>
      </c>
      <c r="D10" s="114">
        <v>1</v>
      </c>
      <c r="E10" s="114">
        <v>1</v>
      </c>
      <c r="F10" s="114">
        <v>1</v>
      </c>
    </row>
    <row r="11" spans="1:6" ht="16.5" thickBot="1" x14ac:dyDescent="0.3">
      <c r="A11" s="112"/>
      <c r="B11" s="117" t="s">
        <v>43</v>
      </c>
      <c r="C11" s="124">
        <v>3.4315400430845161E-2</v>
      </c>
      <c r="D11" s="124">
        <v>0.86453723130786253</v>
      </c>
      <c r="E11" s="124">
        <v>9.7395572457562501E-2</v>
      </c>
      <c r="F11" s="124">
        <v>2.2280541325555058E-3</v>
      </c>
    </row>
    <row r="12" spans="1:6" ht="16.5" thickBot="1" x14ac:dyDescent="0.3">
      <c r="A12" s="108" t="s">
        <v>323</v>
      </c>
      <c r="B12" s="113" t="s">
        <v>40</v>
      </c>
      <c r="C12" s="114">
        <v>1</v>
      </c>
      <c r="D12" s="114">
        <v>1</v>
      </c>
      <c r="E12" s="114">
        <v>1</v>
      </c>
      <c r="F12" s="114">
        <v>1</v>
      </c>
    </row>
    <row r="13" spans="1:6" ht="16.5" thickBot="1" x14ac:dyDescent="0.3">
      <c r="A13" s="108"/>
      <c r="B13" s="117" t="s">
        <v>43</v>
      </c>
      <c r="C13" s="124">
        <v>8.5971363633733866E-2</v>
      </c>
      <c r="D13" s="124">
        <v>1.8596098852263232</v>
      </c>
      <c r="E13" s="124">
        <v>0.15496346249237319</v>
      </c>
      <c r="F13" s="124">
        <v>3.2464346978051999E-2</v>
      </c>
    </row>
    <row r="14" spans="1:6" x14ac:dyDescent="0.25">
      <c r="A14" s="108" t="s">
        <v>322</v>
      </c>
      <c r="B14" s="113" t="s">
        <v>40</v>
      </c>
      <c r="C14" s="114">
        <v>1</v>
      </c>
      <c r="D14" s="114">
        <v>1</v>
      </c>
      <c r="E14" s="114">
        <v>1</v>
      </c>
      <c r="F14" s="114">
        <v>1</v>
      </c>
    </row>
    <row r="15" spans="1:6" ht="16.5" thickBot="1" x14ac:dyDescent="0.3">
      <c r="A15" s="116"/>
      <c r="B15" s="117" t="s">
        <v>43</v>
      </c>
      <c r="C15" s="124">
        <v>8.133386596512078E-2</v>
      </c>
      <c r="D15" s="124">
        <v>1.4339552480158271</v>
      </c>
      <c r="E15" s="124">
        <v>8.8388347648318641E-2</v>
      </c>
      <c r="F15" s="124">
        <v>4.2541066140608375E-2</v>
      </c>
    </row>
    <row r="16" spans="1:6" x14ac:dyDescent="0.25">
      <c r="A16" s="108" t="s">
        <v>320</v>
      </c>
      <c r="B16" s="113" t="s">
        <v>40</v>
      </c>
      <c r="C16" s="114">
        <f>AVERAGE(C4,C6,C8,C10,C12,C14)</f>
        <v>1</v>
      </c>
      <c r="D16" s="114">
        <f t="shared" ref="D16:F16" si="0">AVERAGE(D4,D6,D8,D10,D12,D14)</f>
        <v>1</v>
      </c>
      <c r="E16" s="114">
        <f t="shared" si="0"/>
        <v>1</v>
      </c>
      <c r="F16" s="114">
        <f t="shared" si="0"/>
        <v>1</v>
      </c>
    </row>
    <row r="17" spans="1:6" ht="16.5" thickBot="1" x14ac:dyDescent="0.3">
      <c r="A17" s="112"/>
      <c r="B17" s="117" t="s">
        <v>43</v>
      </c>
      <c r="C17" s="124">
        <f>AVERAGE(C5,C7,C9,C11,C13,C15)</f>
        <v>0.10308038132621926</v>
      </c>
      <c r="D17" s="124">
        <f t="shared" ref="D17:F17" si="1">AVERAGE(D5,D7,D9,D11,D13,D15)</f>
        <v>1.5263991285738145</v>
      </c>
      <c r="E17" s="124">
        <f t="shared" si="1"/>
        <v>0.1146889201151709</v>
      </c>
      <c r="F17" s="124">
        <f t="shared" si="1"/>
        <v>4.6002141424648584E-2</v>
      </c>
    </row>
    <row r="18" spans="1:6" ht="16.5" thickBot="1" x14ac:dyDescent="0.3">
      <c r="A18" s="108" t="s">
        <v>321</v>
      </c>
      <c r="B18" s="113" t="s">
        <v>40</v>
      </c>
      <c r="C18" s="114">
        <f>STDEV(C4,C6,C8,C10,C12,C14)</f>
        <v>0</v>
      </c>
      <c r="D18" s="114">
        <f t="shared" ref="D18:F18" si="2">STDEV(D4,D6,D8,D10,D12,D14)</f>
        <v>0</v>
      </c>
      <c r="E18" s="114">
        <f t="shared" si="2"/>
        <v>0</v>
      </c>
      <c r="F18" s="114">
        <f t="shared" si="2"/>
        <v>0</v>
      </c>
    </row>
    <row r="19" spans="1:6" ht="16.5" thickBot="1" x14ac:dyDescent="0.3">
      <c r="A19" s="108"/>
      <c r="B19" s="117" t="s">
        <v>43</v>
      </c>
      <c r="C19" s="124">
        <f>STDEV(C5,C7,C9,C11,C13,C15)</f>
        <v>6.4393739597688529E-2</v>
      </c>
      <c r="D19" s="124">
        <f t="shared" ref="D19:F19" si="3">STDEV(D5,D7,D9,D11,D13,D15)</f>
        <v>0.51082721512606211</v>
      </c>
      <c r="E19" s="124">
        <f t="shared" si="3"/>
        <v>3.4919125214786004E-2</v>
      </c>
      <c r="F19" s="124">
        <f t="shared" si="3"/>
        <v>3.7048256528449112E-2</v>
      </c>
    </row>
    <row r="23" spans="1:6" x14ac:dyDescent="0.25">
      <c r="F23" s="59"/>
    </row>
    <row r="24" spans="1:6" x14ac:dyDescent="0.25">
      <c r="F24" s="59"/>
    </row>
    <row r="25" spans="1:6" x14ac:dyDescent="0.25">
      <c r="F25" s="59"/>
    </row>
    <row r="26" spans="1:6" x14ac:dyDescent="0.25">
      <c r="F26" s="59"/>
    </row>
    <row r="27" spans="1:6" x14ac:dyDescent="0.25">
      <c r="F27" s="59"/>
    </row>
    <row r="28" spans="1:6" x14ac:dyDescent="0.25">
      <c r="F28" s="59"/>
    </row>
    <row r="29" spans="1:6" x14ac:dyDescent="0.25">
      <c r="F29" s="59"/>
    </row>
    <row r="30" spans="1:6" x14ac:dyDescent="0.25">
      <c r="F30" s="59"/>
    </row>
    <row r="31" spans="1:6" x14ac:dyDescent="0.25">
      <c r="F31" s="59"/>
    </row>
    <row r="32" spans="1:6" x14ac:dyDescent="0.25">
      <c r="F32" s="59"/>
    </row>
    <row r="33" spans="6:7" x14ac:dyDescent="0.25">
      <c r="F33" s="59"/>
    </row>
    <row r="34" spans="6:7" x14ac:dyDescent="0.25">
      <c r="F34" s="59"/>
    </row>
    <row r="35" spans="6:7" x14ac:dyDescent="0.25">
      <c r="G35" s="60"/>
    </row>
    <row r="36" spans="6:7" x14ac:dyDescent="0.25">
      <c r="G36" s="60"/>
    </row>
    <row r="37" spans="6:7" x14ac:dyDescent="0.25">
      <c r="G37" s="60"/>
    </row>
    <row r="38" spans="6:7" x14ac:dyDescent="0.25">
      <c r="G38" s="60"/>
    </row>
    <row r="39" spans="6:7" x14ac:dyDescent="0.25">
      <c r="G39" s="60"/>
    </row>
    <row r="40" spans="6:7" x14ac:dyDescent="0.25">
      <c r="G40" s="60"/>
    </row>
    <row r="41" spans="6:7" x14ac:dyDescent="0.25">
      <c r="G41" s="61"/>
    </row>
    <row r="42" spans="6:7" x14ac:dyDescent="0.25">
      <c r="G42" s="61"/>
    </row>
    <row r="43" spans="6:7" x14ac:dyDescent="0.25">
      <c r="G43" s="61"/>
    </row>
    <row r="44" spans="6:7" x14ac:dyDescent="0.25">
      <c r="G44" s="60"/>
    </row>
    <row r="45" spans="6:7" x14ac:dyDescent="0.25">
      <c r="G45" s="60"/>
    </row>
    <row r="46" spans="6:7" x14ac:dyDescent="0.25">
      <c r="G46" s="60"/>
    </row>
  </sheetData>
  <pageMargins left="0.7" right="0.7" top="0.75" bottom="0.75" header="0.3" footer="0.3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3"/>
  <sheetViews>
    <sheetView workbookViewId="0"/>
  </sheetViews>
  <sheetFormatPr defaultColWidth="11" defaultRowHeight="15.75" x14ac:dyDescent="0.25"/>
  <cols>
    <col min="1" max="1" width="22.875" style="8" bestFit="1" customWidth="1"/>
    <col min="2" max="2" width="10.875" style="8"/>
    <col min="3" max="3" width="22.375" style="8" bestFit="1" customWidth="1"/>
    <col min="4" max="6" width="10.875" style="8"/>
    <col min="7" max="7" width="18.625" style="8" bestFit="1" customWidth="1"/>
    <col min="8" max="13" width="10.875" style="8"/>
    <col min="14" max="14" width="35" style="8" bestFit="1" customWidth="1"/>
    <col min="15" max="16" width="10.875" style="8"/>
    <col min="17" max="17" width="36.125" style="8" bestFit="1" customWidth="1"/>
    <col min="18" max="18" width="10.875" style="8"/>
    <col min="19" max="19" width="16.875" style="8" bestFit="1" customWidth="1"/>
    <col min="20" max="23" width="10.875" style="8"/>
  </cols>
  <sheetData>
    <row r="1" spans="1:23" x14ac:dyDescent="0.25">
      <c r="A1" s="100" t="s">
        <v>282</v>
      </c>
    </row>
    <row r="3" spans="1:23" x14ac:dyDescent="0.25">
      <c r="A3" s="12" t="s">
        <v>0</v>
      </c>
    </row>
    <row r="4" spans="1:23" x14ac:dyDescent="0.25">
      <c r="C4" s="12"/>
      <c r="D4" s="12" t="s">
        <v>189</v>
      </c>
      <c r="F4" s="12" t="s">
        <v>133</v>
      </c>
      <c r="G4" s="12"/>
      <c r="N4" s="51" t="s">
        <v>70</v>
      </c>
    </row>
    <row r="5" spans="1:23" x14ac:dyDescent="0.25">
      <c r="C5" s="72" t="s">
        <v>123</v>
      </c>
      <c r="D5" s="73" t="s">
        <v>124</v>
      </c>
      <c r="F5" s="67"/>
      <c r="G5" s="67"/>
      <c r="H5" s="67" t="s">
        <v>117</v>
      </c>
      <c r="I5" s="67" t="s">
        <v>118</v>
      </c>
      <c r="J5" s="67" t="s">
        <v>119</v>
      </c>
      <c r="K5" s="69" t="s">
        <v>29</v>
      </c>
      <c r="L5" s="69" t="s">
        <v>14</v>
      </c>
    </row>
    <row r="6" spans="1:23" x14ac:dyDescent="0.25">
      <c r="C6" s="62" t="s">
        <v>132</v>
      </c>
      <c r="D6" s="63">
        <v>2.4780987776867232</v>
      </c>
      <c r="F6" s="67" t="s">
        <v>120</v>
      </c>
      <c r="G6" s="67" t="s">
        <v>126</v>
      </c>
      <c r="H6" s="67">
        <v>1</v>
      </c>
      <c r="I6" s="67">
        <v>1</v>
      </c>
      <c r="J6" s="67">
        <v>1</v>
      </c>
      <c r="K6" s="69">
        <f>AVERAGE(H6:J6)</f>
        <v>1</v>
      </c>
      <c r="L6" s="69">
        <f>STDEV(H6:J6)</f>
        <v>0</v>
      </c>
      <c r="N6" s="64" t="s">
        <v>32</v>
      </c>
      <c r="O6" s="65"/>
      <c r="Q6" s="64" t="s">
        <v>44</v>
      </c>
      <c r="R6" s="66" t="s">
        <v>45</v>
      </c>
      <c r="S6" s="66" t="s">
        <v>46</v>
      </c>
      <c r="T6" s="66" t="s">
        <v>47</v>
      </c>
      <c r="U6" s="66" t="s">
        <v>48</v>
      </c>
      <c r="V6" s="66" t="s">
        <v>49</v>
      </c>
      <c r="W6" s="66"/>
    </row>
    <row r="7" spans="1:23" x14ac:dyDescent="0.25">
      <c r="C7" s="62" t="s">
        <v>134</v>
      </c>
      <c r="D7" s="63">
        <v>2.4105957258458082</v>
      </c>
      <c r="F7" s="135" t="s">
        <v>121</v>
      </c>
      <c r="G7" s="67" t="s">
        <v>127</v>
      </c>
      <c r="H7" s="68">
        <f>D8/D6</f>
        <v>8.7439968552235445</v>
      </c>
      <c r="I7" s="68">
        <f>D9/D7</f>
        <v>8.4801535424280861</v>
      </c>
      <c r="J7" s="68">
        <f>D19/D18</f>
        <v>7.2557156037949371</v>
      </c>
      <c r="K7" s="71">
        <f t="shared" ref="K7:K10" si="0">AVERAGE(H7:J7)</f>
        <v>8.1599553338155228</v>
      </c>
      <c r="L7" s="71">
        <f>STDEV(H7:J7)</f>
        <v>0.79412873039419529</v>
      </c>
      <c r="N7" s="64" t="s">
        <v>33</v>
      </c>
      <c r="O7" s="65">
        <v>35.28</v>
      </c>
      <c r="Q7" s="64" t="s">
        <v>147</v>
      </c>
      <c r="R7" s="65">
        <v>-7.16</v>
      </c>
      <c r="S7" s="65" t="s">
        <v>148</v>
      </c>
      <c r="T7" s="65" t="s">
        <v>38</v>
      </c>
      <c r="U7" s="65" t="s">
        <v>77</v>
      </c>
      <c r="V7" s="65" t="s">
        <v>76</v>
      </c>
      <c r="W7" s="65" t="s">
        <v>52</v>
      </c>
    </row>
    <row r="8" spans="1:23" x14ac:dyDescent="0.25">
      <c r="C8" s="62" t="s">
        <v>136</v>
      </c>
      <c r="D8" s="63">
        <v>21.668487919026017</v>
      </c>
      <c r="F8" s="135"/>
      <c r="G8" s="67" t="s">
        <v>128</v>
      </c>
      <c r="H8" s="68">
        <f>D10/D6</f>
        <v>2.246906246333618</v>
      </c>
      <c r="I8" s="68">
        <f>D11/D6</f>
        <v>1.8611334528299799</v>
      </c>
      <c r="J8" s="68">
        <f>D20/D18</f>
        <v>3.7941024864574402</v>
      </c>
      <c r="K8" s="71">
        <f t="shared" si="0"/>
        <v>2.6340473952070127</v>
      </c>
      <c r="L8" s="71">
        <f t="shared" ref="L8:L11" si="1">STDEV(H8:J8)</f>
        <v>1.0229863259613641</v>
      </c>
      <c r="N8" s="64" t="s">
        <v>34</v>
      </c>
      <c r="O8" s="65" t="s">
        <v>76</v>
      </c>
      <c r="Q8" s="64" t="s">
        <v>149</v>
      </c>
      <c r="R8" s="65">
        <v>-1.633</v>
      </c>
      <c r="S8" s="65" t="s">
        <v>150</v>
      </c>
      <c r="T8" s="65" t="s">
        <v>42</v>
      </c>
      <c r="U8" s="65" t="s">
        <v>41</v>
      </c>
      <c r="V8" s="65">
        <v>0.65329999999999999</v>
      </c>
      <c r="W8" s="65" t="s">
        <v>55</v>
      </c>
    </row>
    <row r="9" spans="1:23" x14ac:dyDescent="0.25">
      <c r="C9" s="62" t="s">
        <v>137</v>
      </c>
      <c r="D9" s="63">
        <v>20.442221883893332</v>
      </c>
      <c r="F9" s="135" t="s">
        <v>122</v>
      </c>
      <c r="G9" s="67" t="s">
        <v>129</v>
      </c>
      <c r="H9" s="68">
        <f>D12/D6</f>
        <v>8.9110984456999347</v>
      </c>
      <c r="I9" s="68">
        <f>D13/D7</f>
        <v>6.7213632097368929</v>
      </c>
      <c r="J9" s="68">
        <f>D21/D18</f>
        <v>10.03734027448173</v>
      </c>
      <c r="K9" s="71">
        <f t="shared" si="0"/>
        <v>8.5566006433061848</v>
      </c>
      <c r="L9" s="71">
        <f t="shared" si="1"/>
        <v>1.6861724385142114</v>
      </c>
      <c r="N9" s="64" t="s">
        <v>35</v>
      </c>
      <c r="O9" s="65" t="s">
        <v>77</v>
      </c>
      <c r="Q9" s="64" t="s">
        <v>151</v>
      </c>
      <c r="R9" s="65">
        <v>-7.5570000000000004</v>
      </c>
      <c r="S9" s="65" t="s">
        <v>152</v>
      </c>
      <c r="T9" s="65" t="s">
        <v>38</v>
      </c>
      <c r="U9" s="65" t="s">
        <v>77</v>
      </c>
      <c r="V9" s="65" t="s">
        <v>76</v>
      </c>
      <c r="W9" s="65" t="s">
        <v>153</v>
      </c>
    </row>
    <row r="10" spans="1:23" x14ac:dyDescent="0.25">
      <c r="C10" s="62" t="s">
        <v>138</v>
      </c>
      <c r="D10" s="63">
        <v>5.5680556226160016</v>
      </c>
      <c r="F10" s="135"/>
      <c r="G10" s="67" t="s">
        <v>130</v>
      </c>
      <c r="H10" s="68">
        <f>D14/D6</f>
        <v>6.102532095244328</v>
      </c>
      <c r="I10" s="68">
        <f>D15/D7</f>
        <v>5.4128820792314443</v>
      </c>
      <c r="J10" s="68">
        <f>D22/D18</f>
        <v>5.7167660845195787</v>
      </c>
      <c r="K10" s="71">
        <f t="shared" si="0"/>
        <v>5.7440600863317828</v>
      </c>
      <c r="L10" s="71">
        <f t="shared" si="1"/>
        <v>0.34563421133886069</v>
      </c>
      <c r="N10" s="64" t="s">
        <v>37</v>
      </c>
      <c r="O10" s="65" t="s">
        <v>38</v>
      </c>
      <c r="Q10" s="64" t="s">
        <v>154</v>
      </c>
      <c r="R10" s="65">
        <v>-4.7430000000000003</v>
      </c>
      <c r="S10" s="65" t="s">
        <v>155</v>
      </c>
      <c r="T10" s="65" t="s">
        <v>38</v>
      </c>
      <c r="U10" s="65" t="s">
        <v>36</v>
      </c>
      <c r="V10" s="65">
        <v>4.0000000000000002E-4</v>
      </c>
      <c r="W10" s="65" t="s">
        <v>156</v>
      </c>
    </row>
    <row r="11" spans="1:23" x14ac:dyDescent="0.25">
      <c r="C11" s="62" t="s">
        <v>139</v>
      </c>
      <c r="D11" s="63">
        <v>4.6120725345698439</v>
      </c>
      <c r="F11" s="135"/>
      <c r="G11" s="67" t="s">
        <v>131</v>
      </c>
      <c r="H11" s="68">
        <f>D16/D6</f>
        <v>3.4869435947813652</v>
      </c>
      <c r="I11" s="68">
        <f>D17/D7</f>
        <v>3.8182032408404054</v>
      </c>
      <c r="J11" s="68">
        <f>D23/D18</f>
        <v>4.067052495718392</v>
      </c>
      <c r="K11" s="71">
        <f>AVERAGE(H11:J11)</f>
        <v>3.790733110446721</v>
      </c>
      <c r="L11" s="71">
        <f t="shared" si="1"/>
        <v>0.29102841834514342</v>
      </c>
      <c r="N11" s="64" t="s">
        <v>39</v>
      </c>
      <c r="O11" s="65">
        <v>0.93630000000000002</v>
      </c>
      <c r="Q11" s="64" t="s">
        <v>157</v>
      </c>
      <c r="R11" s="65">
        <v>-2.7930000000000001</v>
      </c>
      <c r="S11" s="65" t="s">
        <v>158</v>
      </c>
      <c r="T11" s="65" t="s">
        <v>38</v>
      </c>
      <c r="U11" s="65" t="s">
        <v>58</v>
      </c>
      <c r="V11" s="65">
        <v>3.4200000000000001E-2</v>
      </c>
      <c r="W11" s="65" t="s">
        <v>159</v>
      </c>
    </row>
    <row r="12" spans="1:23" x14ac:dyDescent="0.25">
      <c r="C12" s="62" t="s">
        <v>140</v>
      </c>
      <c r="D12" s="63">
        <v>22.082582166135069</v>
      </c>
      <c r="Q12" s="64" t="s">
        <v>160</v>
      </c>
      <c r="R12" s="65">
        <v>5.5270000000000001</v>
      </c>
      <c r="S12" s="65" t="s">
        <v>161</v>
      </c>
      <c r="T12" s="65" t="s">
        <v>38</v>
      </c>
      <c r="U12" s="65" t="s">
        <v>77</v>
      </c>
      <c r="V12" s="65" t="s">
        <v>76</v>
      </c>
      <c r="W12" s="65" t="s">
        <v>59</v>
      </c>
    </row>
    <row r="13" spans="1:23" x14ac:dyDescent="0.25">
      <c r="C13" s="62" t="s">
        <v>141</v>
      </c>
      <c r="D13" s="63">
        <v>16.202489425249016</v>
      </c>
      <c r="Q13" s="64" t="s">
        <v>162</v>
      </c>
      <c r="R13" s="65">
        <v>-0.3967</v>
      </c>
      <c r="S13" s="65" t="s">
        <v>163</v>
      </c>
      <c r="T13" s="65" t="s">
        <v>42</v>
      </c>
      <c r="U13" s="65" t="s">
        <v>41</v>
      </c>
      <c r="V13" s="65" t="s">
        <v>62</v>
      </c>
      <c r="W13" s="65" t="s">
        <v>164</v>
      </c>
    </row>
    <row r="14" spans="1:23" x14ac:dyDescent="0.25">
      <c r="C14" s="62" t="s">
        <v>142</v>
      </c>
      <c r="D14" s="63">
        <v>15.122677326018966</v>
      </c>
      <c r="F14" s="69"/>
      <c r="G14" s="69"/>
      <c r="H14" s="69" t="s">
        <v>125</v>
      </c>
      <c r="I14" s="69" t="s">
        <v>14</v>
      </c>
      <c r="Q14" s="64" t="s">
        <v>165</v>
      </c>
      <c r="R14" s="65">
        <v>2.4169999999999998</v>
      </c>
      <c r="S14" s="65" t="s">
        <v>166</v>
      </c>
      <c r="T14" s="65" t="s">
        <v>42</v>
      </c>
      <c r="U14" s="65" t="s">
        <v>41</v>
      </c>
      <c r="V14" s="65">
        <v>8.8700000000000001E-2</v>
      </c>
      <c r="W14" s="65" t="s">
        <v>167</v>
      </c>
    </row>
    <row r="15" spans="1:23" x14ac:dyDescent="0.25">
      <c r="C15" s="62" t="s">
        <v>144</v>
      </c>
      <c r="D15" s="63">
        <v>13.048270404702691</v>
      </c>
      <c r="F15" s="70" t="s">
        <v>120</v>
      </c>
      <c r="G15" s="69" t="s">
        <v>126</v>
      </c>
      <c r="H15" s="71">
        <v>1</v>
      </c>
      <c r="I15" s="71">
        <v>0</v>
      </c>
      <c r="Q15" s="64" t="s">
        <v>168</v>
      </c>
      <c r="R15" s="65">
        <v>4.367</v>
      </c>
      <c r="S15" s="65" t="s">
        <v>169</v>
      </c>
      <c r="T15" s="65" t="s">
        <v>38</v>
      </c>
      <c r="U15" s="65" t="s">
        <v>36</v>
      </c>
      <c r="V15" s="65">
        <v>8.9999999999999998E-4</v>
      </c>
      <c r="W15" s="65" t="s">
        <v>170</v>
      </c>
    </row>
    <row r="16" spans="1:23" x14ac:dyDescent="0.25">
      <c r="C16" s="62" t="s">
        <v>145</v>
      </c>
      <c r="D16" s="63">
        <v>8.6409906600902495</v>
      </c>
      <c r="F16" s="136" t="s">
        <v>121</v>
      </c>
      <c r="G16" s="69" t="s">
        <v>127</v>
      </c>
      <c r="H16" s="71">
        <v>8.1599553338155228</v>
      </c>
      <c r="I16" s="71">
        <v>0.79412873039419529</v>
      </c>
      <c r="Q16" s="64" t="s">
        <v>171</v>
      </c>
      <c r="R16" s="65">
        <v>-5.923</v>
      </c>
      <c r="S16" s="65" t="s">
        <v>172</v>
      </c>
      <c r="T16" s="65" t="s">
        <v>38</v>
      </c>
      <c r="U16" s="65" t="s">
        <v>77</v>
      </c>
      <c r="V16" s="65" t="s">
        <v>76</v>
      </c>
      <c r="W16" s="65" t="s">
        <v>173</v>
      </c>
    </row>
    <row r="17" spans="3:23" x14ac:dyDescent="0.25">
      <c r="C17" s="62" t="s">
        <v>146</v>
      </c>
      <c r="D17" s="63">
        <v>9.2041444127804937</v>
      </c>
      <c r="F17" s="136"/>
      <c r="G17" s="69" t="s">
        <v>128</v>
      </c>
      <c r="H17" s="71">
        <v>2.6340473952070127</v>
      </c>
      <c r="I17" s="71">
        <v>1.0229863259613641</v>
      </c>
      <c r="Q17" s="64" t="s">
        <v>174</v>
      </c>
      <c r="R17" s="65">
        <v>-3.11</v>
      </c>
      <c r="S17" s="65" t="s">
        <v>175</v>
      </c>
      <c r="T17" s="65" t="s">
        <v>38</v>
      </c>
      <c r="U17" s="65" t="s">
        <v>58</v>
      </c>
      <c r="V17" s="65">
        <v>1.5599999999999999E-2</v>
      </c>
      <c r="W17" s="65" t="s">
        <v>176</v>
      </c>
    </row>
    <row r="18" spans="3:23" x14ac:dyDescent="0.25">
      <c r="C18" s="62" t="s">
        <v>135</v>
      </c>
      <c r="D18" s="63">
        <v>2.4068219854953115</v>
      </c>
      <c r="F18" s="137" t="s">
        <v>122</v>
      </c>
      <c r="G18" s="69" t="s">
        <v>129</v>
      </c>
      <c r="H18" s="71">
        <v>8.5566006433061848</v>
      </c>
      <c r="I18" s="71">
        <v>1.6861724385142114</v>
      </c>
      <c r="Q18" s="64" t="s">
        <v>177</v>
      </c>
      <c r="R18" s="65">
        <v>-1.1599999999999999</v>
      </c>
      <c r="S18" s="65" t="s">
        <v>178</v>
      </c>
      <c r="T18" s="65" t="s">
        <v>42</v>
      </c>
      <c r="U18" s="65" t="s">
        <v>41</v>
      </c>
      <c r="V18" s="65" t="s">
        <v>62</v>
      </c>
      <c r="W18" s="65" t="s">
        <v>179</v>
      </c>
    </row>
    <row r="19" spans="3:23" x14ac:dyDescent="0.25">
      <c r="C19" s="62" t="s">
        <v>327</v>
      </c>
      <c r="D19" s="63">
        <v>17.463215835715044</v>
      </c>
      <c r="F19" s="137"/>
      <c r="G19" s="69" t="s">
        <v>130</v>
      </c>
      <c r="H19" s="71">
        <v>5.7440600863317828</v>
      </c>
      <c r="I19" s="71">
        <v>0.34563421133886069</v>
      </c>
      <c r="Q19" s="64" t="s">
        <v>180</v>
      </c>
      <c r="R19" s="65">
        <v>2.8130000000000002</v>
      </c>
      <c r="S19" s="65" t="s">
        <v>181</v>
      </c>
      <c r="T19" s="65" t="s">
        <v>38</v>
      </c>
      <c r="U19" s="65" t="s">
        <v>58</v>
      </c>
      <c r="V19" s="65">
        <v>3.2500000000000001E-2</v>
      </c>
      <c r="W19" s="65" t="s">
        <v>182</v>
      </c>
    </row>
    <row r="20" spans="3:23" x14ac:dyDescent="0.25">
      <c r="C20" s="62" t="s">
        <v>328</v>
      </c>
      <c r="D20" s="63">
        <v>9.1317292796281944</v>
      </c>
      <c r="F20" s="137"/>
      <c r="G20" s="69" t="s">
        <v>131</v>
      </c>
      <c r="H20" s="71">
        <v>3.790733110446721</v>
      </c>
      <c r="I20" s="71">
        <v>0.29102841834514342</v>
      </c>
      <c r="Q20" s="64" t="s">
        <v>183</v>
      </c>
      <c r="R20" s="65">
        <v>4.7629999999999999</v>
      </c>
      <c r="S20" s="65" t="s">
        <v>184</v>
      </c>
      <c r="T20" s="65" t="s">
        <v>38</v>
      </c>
      <c r="U20" s="65" t="s">
        <v>36</v>
      </c>
      <c r="V20" s="65">
        <v>4.0000000000000002E-4</v>
      </c>
      <c r="W20" s="65" t="s">
        <v>185</v>
      </c>
    </row>
    <row r="21" spans="3:23" x14ac:dyDescent="0.25">
      <c r="C21" s="62" t="s">
        <v>329</v>
      </c>
      <c r="D21" s="63">
        <v>24.158091248520172</v>
      </c>
      <c r="Q21" s="64" t="s">
        <v>186</v>
      </c>
      <c r="R21" s="65">
        <v>1.95</v>
      </c>
      <c r="S21" s="65" t="s">
        <v>187</v>
      </c>
      <c r="T21" s="65" t="s">
        <v>42</v>
      </c>
      <c r="U21" s="65" t="s">
        <v>41</v>
      </c>
      <c r="V21" s="65">
        <v>0.29349999999999998</v>
      </c>
      <c r="W21" s="65" t="s">
        <v>188</v>
      </c>
    </row>
    <row r="22" spans="3:23" x14ac:dyDescent="0.25">
      <c r="C22" s="62" t="s">
        <v>143</v>
      </c>
      <c r="D22" s="63">
        <v>13.759238298155669</v>
      </c>
    </row>
    <row r="23" spans="3:23" x14ac:dyDescent="0.25">
      <c r="C23" s="62" t="s">
        <v>330</v>
      </c>
      <c r="D23" s="63">
        <v>9.7886713628586026</v>
      </c>
    </row>
  </sheetData>
  <mergeCells count="4">
    <mergeCell ref="F7:F8"/>
    <mergeCell ref="F9:F11"/>
    <mergeCell ref="F16:F17"/>
    <mergeCell ref="F18:F20"/>
  </mergeCells>
  <pageMargins left="0.7" right="0.7" top="0.75" bottom="0.75" header="0.3" footer="0.3"/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9"/>
  <sheetViews>
    <sheetView workbookViewId="0">
      <selection activeCell="A6" sqref="A6"/>
    </sheetView>
  </sheetViews>
  <sheetFormatPr defaultColWidth="11" defaultRowHeight="15.75" x14ac:dyDescent="0.25"/>
  <cols>
    <col min="1" max="1" width="22.875" bestFit="1" customWidth="1"/>
    <col min="10" max="10" width="29.875" bestFit="1" customWidth="1"/>
    <col min="11" max="15" width="11.625" bestFit="1" customWidth="1"/>
  </cols>
  <sheetData>
    <row r="1" spans="1:15" x14ac:dyDescent="0.25">
      <c r="A1" s="100" t="s">
        <v>283</v>
      </c>
    </row>
    <row r="4" spans="1:15" x14ac:dyDescent="0.25">
      <c r="C4" s="4" t="s">
        <v>215</v>
      </c>
      <c r="J4" s="3" t="s">
        <v>70</v>
      </c>
    </row>
    <row r="5" spans="1:15" x14ac:dyDescent="0.25">
      <c r="C5" s="4"/>
    </row>
    <row r="6" spans="1:15" x14ac:dyDescent="0.25">
      <c r="D6" s="4" t="s">
        <v>43</v>
      </c>
      <c r="E6" s="4" t="s">
        <v>4</v>
      </c>
      <c r="F6" s="4" t="s">
        <v>20</v>
      </c>
      <c r="G6" s="4" t="s">
        <v>40</v>
      </c>
      <c r="H6" s="4" t="s">
        <v>71</v>
      </c>
      <c r="J6" s="64" t="s">
        <v>216</v>
      </c>
      <c r="K6" s="66" t="s">
        <v>43</v>
      </c>
      <c r="L6" s="80" t="s">
        <v>4</v>
      </c>
      <c r="M6" s="80" t="s">
        <v>1</v>
      </c>
      <c r="N6" s="80" t="s">
        <v>40</v>
      </c>
      <c r="O6" s="80" t="s">
        <v>71</v>
      </c>
    </row>
    <row r="7" spans="1:15" x14ac:dyDescent="0.25">
      <c r="C7" s="4" t="s">
        <v>209</v>
      </c>
      <c r="D7" s="1">
        <v>0.44178814382896014</v>
      </c>
      <c r="E7" s="1">
        <v>2.1963070942662779E-2</v>
      </c>
      <c r="F7" s="1">
        <v>4.1788143828960157E-2</v>
      </c>
      <c r="G7" s="1">
        <v>0.18172983479105928</v>
      </c>
      <c r="H7">
        <v>0.31273080660835761</v>
      </c>
      <c r="J7" s="64" t="s">
        <v>34</v>
      </c>
      <c r="K7" s="65">
        <v>0.1419</v>
      </c>
      <c r="L7" s="65">
        <v>0.1986</v>
      </c>
      <c r="M7" s="65">
        <v>0.1132</v>
      </c>
      <c r="N7" s="65">
        <v>2.0999999999999999E-3</v>
      </c>
      <c r="O7" s="65">
        <v>0.17660000000000001</v>
      </c>
    </row>
    <row r="8" spans="1:15" x14ac:dyDescent="0.25">
      <c r="C8" s="4" t="s">
        <v>210</v>
      </c>
      <c r="D8" s="1">
        <v>0.60955203067805475</v>
      </c>
      <c r="E8" s="1">
        <v>1.3073034687118703E-2</v>
      </c>
      <c r="F8" s="1">
        <v>2.4402998082621578E-2</v>
      </c>
      <c r="G8" s="1">
        <v>0.15373888792051596</v>
      </c>
      <c r="H8">
        <v>0.19923304863168903</v>
      </c>
      <c r="J8" s="64" t="s">
        <v>35</v>
      </c>
      <c r="K8" s="65" t="s">
        <v>41</v>
      </c>
      <c r="L8" s="65" t="s">
        <v>41</v>
      </c>
      <c r="M8" s="65" t="s">
        <v>41</v>
      </c>
      <c r="N8" s="65" t="s">
        <v>72</v>
      </c>
      <c r="O8" s="65" t="s">
        <v>41</v>
      </c>
    </row>
    <row r="9" spans="1:15" x14ac:dyDescent="0.25">
      <c r="C9" s="4" t="s">
        <v>211</v>
      </c>
      <c r="D9" s="1">
        <v>0.56673596673596671</v>
      </c>
      <c r="E9" s="1">
        <v>1.6839916839916841E-2</v>
      </c>
      <c r="F9" s="1">
        <v>3.1185031185031187E-2</v>
      </c>
      <c r="G9" s="1">
        <v>0.19688149688149689</v>
      </c>
      <c r="H9">
        <v>0.18835758835758837</v>
      </c>
      <c r="J9" s="64" t="s">
        <v>112</v>
      </c>
      <c r="K9" s="65" t="s">
        <v>42</v>
      </c>
      <c r="L9" s="65" t="s">
        <v>42</v>
      </c>
      <c r="M9" s="65" t="s">
        <v>42</v>
      </c>
      <c r="N9" s="65" t="s">
        <v>38</v>
      </c>
      <c r="O9" s="65" t="s">
        <v>42</v>
      </c>
    </row>
    <row r="10" spans="1:15" x14ac:dyDescent="0.25">
      <c r="C10" s="84" t="s">
        <v>29</v>
      </c>
      <c r="D10" s="82">
        <v>0.53935871374766053</v>
      </c>
      <c r="E10" s="82">
        <v>1.7292007489899442E-2</v>
      </c>
      <c r="F10" s="82">
        <v>3.2458724365537643E-2</v>
      </c>
      <c r="G10" s="82">
        <v>0.17745007319769071</v>
      </c>
      <c r="H10" s="82">
        <v>0.23344048119921168</v>
      </c>
      <c r="J10" s="64" t="s">
        <v>113</v>
      </c>
      <c r="K10" s="65" t="s">
        <v>114</v>
      </c>
      <c r="L10" s="65" t="s">
        <v>114</v>
      </c>
      <c r="M10" s="65" t="s">
        <v>114</v>
      </c>
      <c r="N10" s="65" t="s">
        <v>114</v>
      </c>
      <c r="O10" s="65" t="s">
        <v>114</v>
      </c>
    </row>
    <row r="11" spans="1:15" x14ac:dyDescent="0.25">
      <c r="C11" s="4" t="s">
        <v>14</v>
      </c>
      <c r="D11" s="1">
        <v>8.7168319466238667E-2</v>
      </c>
      <c r="E11" s="1">
        <v>4.4622276525378294E-3</v>
      </c>
      <c r="F11" s="1">
        <v>8.7622796060106319E-3</v>
      </c>
      <c r="G11" s="1">
        <v>2.1887403831018268E-2</v>
      </c>
      <c r="H11" s="1">
        <v>6.8882404768268388E-2</v>
      </c>
      <c r="J11" s="64" t="s">
        <v>115</v>
      </c>
      <c r="K11" s="65" t="s">
        <v>217</v>
      </c>
      <c r="L11" s="65" t="s">
        <v>218</v>
      </c>
      <c r="M11" s="65" t="s">
        <v>219</v>
      </c>
      <c r="N11" s="65" t="s">
        <v>220</v>
      </c>
      <c r="O11" s="65" t="s">
        <v>221</v>
      </c>
    </row>
    <row r="12" spans="1:15" x14ac:dyDescent="0.25">
      <c r="D12" s="1"/>
      <c r="E12" s="1"/>
      <c r="F12" s="1"/>
      <c r="G12" s="1"/>
      <c r="H12" s="1"/>
    </row>
    <row r="13" spans="1:15" x14ac:dyDescent="0.25">
      <c r="C13" s="2"/>
      <c r="D13" s="4" t="s">
        <v>43</v>
      </c>
      <c r="E13" s="4" t="s">
        <v>4</v>
      </c>
      <c r="F13" s="4" t="s">
        <v>20</v>
      </c>
      <c r="G13" s="4" t="s">
        <v>40</v>
      </c>
      <c r="H13" s="4" t="s">
        <v>71</v>
      </c>
    </row>
    <row r="14" spans="1:15" x14ac:dyDescent="0.25">
      <c r="C14" s="4" t="s">
        <v>212</v>
      </c>
      <c r="D14" s="1">
        <v>0.69130532464614691</v>
      </c>
      <c r="E14" s="1">
        <v>8.3127387104021573E-3</v>
      </c>
      <c r="F14" s="1">
        <v>6.8523927207369134E-2</v>
      </c>
      <c r="G14" s="1">
        <v>6.8224369055642928E-2</v>
      </c>
      <c r="H14">
        <v>0.16363364038043884</v>
      </c>
    </row>
    <row r="15" spans="1:15" x14ac:dyDescent="0.25">
      <c r="C15" s="4" t="s">
        <v>213</v>
      </c>
      <c r="D15" s="1">
        <v>0.68935246365867475</v>
      </c>
      <c r="E15" s="1">
        <v>1.4253350953369832E-2</v>
      </c>
      <c r="F15" s="1">
        <v>5.3804040022654334E-2</v>
      </c>
      <c r="G15" s="1">
        <v>8.4292996035491785E-2</v>
      </c>
      <c r="H15">
        <v>0.15829714932980932</v>
      </c>
    </row>
    <row r="16" spans="1:15" x14ac:dyDescent="0.25">
      <c r="C16" s="4" t="s">
        <v>214</v>
      </c>
      <c r="D16" s="1">
        <v>0.57942644611921312</v>
      </c>
      <c r="E16" s="1">
        <v>1.428990897523735E-2</v>
      </c>
      <c r="F16" s="1">
        <v>0.14055006361945777</v>
      </c>
      <c r="G16" s="1">
        <v>8.5543701673681125E-2</v>
      </c>
      <c r="H16">
        <v>0.18018987961241067</v>
      </c>
    </row>
    <row r="17" spans="3:8" x14ac:dyDescent="0.25">
      <c r="C17" s="84" t="s">
        <v>29</v>
      </c>
      <c r="D17" s="82">
        <v>0.6533614114746783</v>
      </c>
      <c r="E17" s="82">
        <v>1.2285332879669779E-2</v>
      </c>
      <c r="F17" s="82">
        <v>8.7626010283160416E-2</v>
      </c>
      <c r="G17" s="82">
        <v>7.9353688921605284E-2</v>
      </c>
      <c r="H17" s="82">
        <v>0.16737355644088625</v>
      </c>
    </row>
    <row r="18" spans="3:8" x14ac:dyDescent="0.25">
      <c r="C18" s="4" t="s">
        <v>14</v>
      </c>
      <c r="D18" s="1">
        <v>6.4037002920924332E-2</v>
      </c>
      <c r="E18" s="1">
        <v>3.440416028260979E-3</v>
      </c>
      <c r="F18" s="1">
        <v>4.6420742517113131E-2</v>
      </c>
      <c r="G18" s="1">
        <v>9.658539571670649E-3</v>
      </c>
      <c r="H18" s="1">
        <v>1.1415478041285751E-2</v>
      </c>
    </row>
    <row r="19" spans="3:8" x14ac:dyDescent="0.25">
      <c r="C19" s="2"/>
      <c r="D19" s="83"/>
      <c r="E19" s="83"/>
      <c r="F19" s="83"/>
      <c r="G19" s="83"/>
      <c r="H19" s="2"/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45"/>
  <sheetViews>
    <sheetView workbookViewId="0"/>
  </sheetViews>
  <sheetFormatPr defaultColWidth="11" defaultRowHeight="15.75" x14ac:dyDescent="0.25"/>
  <cols>
    <col min="1" max="1" width="12" style="8" bestFit="1" customWidth="1"/>
    <col min="2" max="8" width="10.875" style="8"/>
    <col min="9" max="9" width="37.125" style="8" bestFit="1" customWidth="1"/>
    <col min="12" max="12" width="34.875" bestFit="1" customWidth="1"/>
    <col min="14" max="14" width="17.375" bestFit="1" customWidth="1"/>
  </cols>
  <sheetData>
    <row r="1" spans="1:35" x14ac:dyDescent="0.25">
      <c r="A1" s="100" t="s">
        <v>272</v>
      </c>
    </row>
    <row r="2" spans="1:35" x14ac:dyDescent="0.25">
      <c r="I2" s="15" t="s">
        <v>70</v>
      </c>
      <c r="J2" s="8"/>
      <c r="K2" s="8"/>
      <c r="L2" s="8"/>
      <c r="M2" s="8"/>
      <c r="N2" s="8"/>
      <c r="O2" s="8"/>
      <c r="P2" s="8"/>
      <c r="Q2" s="8"/>
      <c r="R2" s="8"/>
    </row>
    <row r="3" spans="1:35" ht="31.5" x14ac:dyDescent="0.25">
      <c r="A3" s="17" t="s">
        <v>27</v>
      </c>
      <c r="B3" s="17" t="s">
        <v>28</v>
      </c>
      <c r="C3" s="18" t="s">
        <v>22</v>
      </c>
      <c r="D3" s="19" t="s">
        <v>23</v>
      </c>
      <c r="E3" s="20" t="s">
        <v>24</v>
      </c>
      <c r="F3" s="21" t="s">
        <v>25</v>
      </c>
      <c r="G3" s="22" t="s">
        <v>26</v>
      </c>
      <c r="I3" s="9"/>
      <c r="J3" s="12"/>
      <c r="K3" s="8"/>
      <c r="L3" s="13"/>
      <c r="M3" s="14"/>
      <c r="N3" s="14"/>
      <c r="O3" s="14"/>
      <c r="P3" s="14"/>
      <c r="Q3" s="14"/>
      <c r="R3" s="14"/>
    </row>
    <row r="4" spans="1:35" x14ac:dyDescent="0.25">
      <c r="A4" s="23" t="s">
        <v>16</v>
      </c>
      <c r="B4" s="24">
        <v>42321</v>
      </c>
      <c r="C4" s="23">
        <v>0.84</v>
      </c>
      <c r="D4" s="23">
        <v>8.36</v>
      </c>
      <c r="E4" s="23">
        <v>77.2</v>
      </c>
      <c r="F4" s="23">
        <v>4.4999999999999998E-2</v>
      </c>
      <c r="G4" s="23">
        <f>100-C4-D4-E4-F4</f>
        <v>13.554999999999994</v>
      </c>
      <c r="I4" s="13" t="s">
        <v>32</v>
      </c>
      <c r="J4" s="12" t="s">
        <v>20</v>
      </c>
      <c r="K4" s="8"/>
      <c r="L4" s="13" t="s">
        <v>44</v>
      </c>
      <c r="M4" s="14" t="s">
        <v>45</v>
      </c>
      <c r="N4" s="14" t="s">
        <v>46</v>
      </c>
      <c r="O4" s="14" t="s">
        <v>47</v>
      </c>
      <c r="P4" s="14" t="s">
        <v>48</v>
      </c>
      <c r="Q4" s="14" t="s">
        <v>49</v>
      </c>
      <c r="R4" s="14"/>
      <c r="S4" s="8"/>
      <c r="T4" s="8"/>
      <c r="U4" s="8"/>
      <c r="V4" s="8"/>
      <c r="W4" s="8"/>
      <c r="X4" s="8"/>
      <c r="Y4" s="8"/>
      <c r="Z4" s="8"/>
      <c r="AA4" s="8"/>
      <c r="AB4" s="8"/>
      <c r="AC4" s="8"/>
      <c r="AD4" s="8"/>
      <c r="AE4" s="8"/>
      <c r="AF4" s="8"/>
      <c r="AG4" s="8"/>
      <c r="AH4" s="8"/>
      <c r="AI4" s="8"/>
    </row>
    <row r="5" spans="1:35" x14ac:dyDescent="0.25">
      <c r="A5" s="23"/>
      <c r="B5" s="24">
        <v>42324</v>
      </c>
      <c r="C5" s="23">
        <v>2.98</v>
      </c>
      <c r="D5" s="23">
        <v>10.8</v>
      </c>
      <c r="E5" s="23">
        <v>69.599999999999994</v>
      </c>
      <c r="F5" s="23">
        <v>0.09</v>
      </c>
      <c r="G5" s="23">
        <f t="shared" ref="G5:G7" si="0">100-C5-D5-E5-F5</f>
        <v>16.530000000000005</v>
      </c>
      <c r="I5" s="13" t="s">
        <v>33</v>
      </c>
      <c r="J5" s="10">
        <v>109.3</v>
      </c>
      <c r="K5" s="10"/>
      <c r="L5" s="13"/>
      <c r="M5" s="10"/>
      <c r="N5" s="10"/>
      <c r="O5" s="10"/>
      <c r="P5" s="10"/>
      <c r="Q5" s="10"/>
      <c r="R5" s="10"/>
      <c r="S5" s="8"/>
      <c r="T5" s="8"/>
      <c r="U5" s="8"/>
      <c r="V5" s="8"/>
      <c r="W5" s="8"/>
      <c r="X5" s="8"/>
      <c r="Y5" s="8"/>
      <c r="Z5" s="8"/>
      <c r="AA5" s="8"/>
      <c r="AB5" s="8"/>
      <c r="AC5" s="8"/>
      <c r="AD5" s="8"/>
      <c r="AE5" s="8"/>
      <c r="AF5" s="8"/>
      <c r="AG5" s="8"/>
      <c r="AH5" s="8"/>
      <c r="AI5" s="8"/>
    </row>
    <row r="6" spans="1:35" x14ac:dyDescent="0.25">
      <c r="A6" s="23"/>
      <c r="B6" s="24">
        <v>42522</v>
      </c>
      <c r="C6" s="23">
        <v>2.15</v>
      </c>
      <c r="D6" s="23">
        <v>10.7</v>
      </c>
      <c r="E6" s="23">
        <v>69.3</v>
      </c>
      <c r="F6" s="23">
        <v>0.25</v>
      </c>
      <c r="G6" s="23">
        <f t="shared" si="0"/>
        <v>17.599999999999994</v>
      </c>
      <c r="I6" s="13" t="s">
        <v>34</v>
      </c>
      <c r="J6" s="10" t="s">
        <v>76</v>
      </c>
      <c r="K6" s="10"/>
      <c r="L6" s="13" t="s">
        <v>50</v>
      </c>
      <c r="M6" s="10">
        <v>-31.45</v>
      </c>
      <c r="N6" s="10" t="s">
        <v>313</v>
      </c>
      <c r="O6" s="10" t="s">
        <v>38</v>
      </c>
      <c r="P6" s="10" t="s">
        <v>77</v>
      </c>
      <c r="Q6" s="10" t="s">
        <v>76</v>
      </c>
      <c r="R6" s="10" t="s">
        <v>52</v>
      </c>
      <c r="S6" s="8"/>
      <c r="T6" s="8"/>
      <c r="U6" s="8"/>
      <c r="V6" s="8"/>
      <c r="W6" s="8"/>
      <c r="X6" s="8"/>
      <c r="Y6" s="8"/>
      <c r="Z6" s="8"/>
      <c r="AA6" s="8"/>
      <c r="AB6" s="8"/>
      <c r="AC6" s="8"/>
      <c r="AD6" s="8"/>
      <c r="AE6" s="8"/>
      <c r="AF6" s="8"/>
      <c r="AG6" s="8"/>
      <c r="AH6" s="8"/>
      <c r="AI6" s="8"/>
    </row>
    <row r="7" spans="1:35" x14ac:dyDescent="0.25">
      <c r="A7" s="23"/>
      <c r="B7" s="24">
        <v>42162</v>
      </c>
      <c r="C7" s="23">
        <v>4.3499999999999996</v>
      </c>
      <c r="D7" s="23">
        <v>17.8</v>
      </c>
      <c r="E7" s="23">
        <v>54.6</v>
      </c>
      <c r="F7" s="23">
        <v>0.39</v>
      </c>
      <c r="G7" s="23">
        <f t="shared" si="0"/>
        <v>22.860000000000007</v>
      </c>
      <c r="I7" s="13" t="s">
        <v>35</v>
      </c>
      <c r="J7" s="10" t="s">
        <v>77</v>
      </c>
      <c r="K7" s="10"/>
      <c r="L7" s="13" t="s">
        <v>53</v>
      </c>
      <c r="M7" s="10">
        <v>-57.82</v>
      </c>
      <c r="N7" s="10" t="s">
        <v>314</v>
      </c>
      <c r="O7" s="10" t="s">
        <v>38</v>
      </c>
      <c r="P7" s="10" t="s">
        <v>77</v>
      </c>
      <c r="Q7" s="10" t="s">
        <v>76</v>
      </c>
      <c r="R7" s="10" t="s">
        <v>55</v>
      </c>
      <c r="S7" s="8"/>
      <c r="T7" s="8"/>
      <c r="U7" s="8"/>
      <c r="V7" s="8"/>
      <c r="W7" s="8"/>
      <c r="X7" s="8"/>
      <c r="Y7" s="8"/>
      <c r="Z7" s="8"/>
      <c r="AA7" s="8"/>
      <c r="AB7" s="8"/>
      <c r="AC7" s="8"/>
      <c r="AD7" s="8"/>
      <c r="AE7" s="8"/>
      <c r="AF7" s="8"/>
      <c r="AG7" s="8"/>
      <c r="AH7" s="8"/>
      <c r="AI7" s="8"/>
    </row>
    <row r="8" spans="1:35" x14ac:dyDescent="0.25">
      <c r="A8" s="26"/>
      <c r="B8" s="27" t="s">
        <v>29</v>
      </c>
      <c r="C8" s="40">
        <f>AVERAGE(C4:C7)</f>
        <v>2.58</v>
      </c>
      <c r="D8" s="40">
        <f t="shared" ref="D8:F8" si="1">AVERAGE(D4:D7)</f>
        <v>11.914999999999999</v>
      </c>
      <c r="E8" s="40">
        <f t="shared" si="1"/>
        <v>67.675000000000011</v>
      </c>
      <c r="F8" s="40">
        <f t="shared" si="1"/>
        <v>0.19375000000000001</v>
      </c>
      <c r="G8" s="40">
        <f>AVERAGE(G4:G7)</f>
        <v>17.63625</v>
      </c>
      <c r="I8" s="13" t="s">
        <v>37</v>
      </c>
      <c r="J8" s="10" t="s">
        <v>38</v>
      </c>
      <c r="K8" s="10"/>
      <c r="L8" s="13" t="s">
        <v>56</v>
      </c>
      <c r="M8" s="10">
        <v>-26.38</v>
      </c>
      <c r="N8" s="10" t="s">
        <v>315</v>
      </c>
      <c r="O8" s="10" t="s">
        <v>38</v>
      </c>
      <c r="P8" s="10" t="s">
        <v>36</v>
      </c>
      <c r="Q8" s="10">
        <v>2.9999999999999997E-4</v>
      </c>
      <c r="R8" s="10" t="s">
        <v>59</v>
      </c>
      <c r="S8" s="8"/>
      <c r="T8" s="8"/>
      <c r="U8" s="8"/>
      <c r="V8" s="8"/>
      <c r="W8" s="8"/>
      <c r="X8" s="8"/>
      <c r="Y8" s="8"/>
      <c r="Z8" s="8"/>
      <c r="AA8" s="8"/>
      <c r="AB8" s="8"/>
      <c r="AC8" s="8"/>
      <c r="AD8" s="8"/>
      <c r="AE8" s="8"/>
      <c r="AF8" s="8"/>
      <c r="AG8" s="8"/>
      <c r="AH8" s="8"/>
      <c r="AI8" s="8"/>
    </row>
    <row r="9" spans="1:35" x14ac:dyDescent="0.25">
      <c r="B9" s="29" t="s">
        <v>30</v>
      </c>
      <c r="C9" s="40">
        <f>STDEV(C4:C7)/(SQRT(COUNT(C4:C7)))</f>
        <v>0.73628572352495503</v>
      </c>
      <c r="D9" s="40">
        <f t="shared" ref="D9:G9" si="2">STDEV(D4:D7)/(SQRT(COUNT(D4:D7)))</f>
        <v>2.041051608036081</v>
      </c>
      <c r="E9" s="40">
        <f t="shared" si="2"/>
        <v>4.7260580825884597</v>
      </c>
      <c r="F9" s="40">
        <f t="shared" si="2"/>
        <v>7.8829325127137806E-2</v>
      </c>
      <c r="G9" s="40">
        <f t="shared" si="2"/>
        <v>1.9401303381903694</v>
      </c>
      <c r="I9" s="13" t="s">
        <v>39</v>
      </c>
      <c r="J9" s="10">
        <v>0.96040000000000003</v>
      </c>
      <c r="K9" s="10"/>
      <c r="L9" s="14"/>
      <c r="M9" s="10"/>
      <c r="N9" s="8"/>
      <c r="O9" s="8"/>
      <c r="P9" s="8"/>
      <c r="Q9" s="8"/>
      <c r="R9" s="8"/>
      <c r="S9" s="8"/>
      <c r="T9" s="8"/>
      <c r="U9" s="8"/>
      <c r="V9" s="8"/>
      <c r="W9" s="8"/>
      <c r="X9" s="8"/>
      <c r="Y9" s="8"/>
      <c r="Z9" s="8"/>
      <c r="AA9" s="8"/>
      <c r="AB9" s="8"/>
      <c r="AC9" s="8"/>
      <c r="AD9" s="8"/>
      <c r="AE9" s="8"/>
      <c r="AF9" s="8"/>
      <c r="AG9" s="8"/>
      <c r="AH9" s="8"/>
      <c r="AI9" s="8"/>
    </row>
    <row r="10" spans="1:35" x14ac:dyDescent="0.25">
      <c r="I10" s="12"/>
      <c r="J10" s="8"/>
      <c r="K10" s="8"/>
      <c r="L10" s="12"/>
      <c r="M10" s="8"/>
      <c r="N10" s="8"/>
      <c r="O10" s="8"/>
      <c r="P10" s="8"/>
      <c r="Q10" s="8"/>
      <c r="R10" s="8"/>
      <c r="S10" s="8"/>
      <c r="T10" s="8"/>
      <c r="U10" s="8"/>
      <c r="V10" s="8"/>
      <c r="W10" s="8"/>
      <c r="X10" s="8"/>
      <c r="Y10" s="8"/>
      <c r="Z10" s="8"/>
      <c r="AA10" s="8"/>
      <c r="AB10" s="8"/>
      <c r="AC10" s="8"/>
      <c r="AD10" s="8"/>
      <c r="AE10" s="8"/>
      <c r="AF10" s="8"/>
      <c r="AG10" s="8"/>
      <c r="AH10" s="8"/>
      <c r="AI10" s="8"/>
    </row>
    <row r="11" spans="1:35" x14ac:dyDescent="0.25">
      <c r="I11" s="12"/>
      <c r="J11" s="12" t="s">
        <v>40</v>
      </c>
      <c r="K11" s="8"/>
      <c r="L11" s="13" t="s">
        <v>44</v>
      </c>
      <c r="M11" s="14" t="s">
        <v>45</v>
      </c>
      <c r="N11" s="14" t="s">
        <v>46</v>
      </c>
      <c r="O11" s="14" t="s">
        <v>47</v>
      </c>
      <c r="P11" s="14" t="s">
        <v>48</v>
      </c>
      <c r="Q11" s="14" t="s">
        <v>49</v>
      </c>
      <c r="R11" s="14"/>
      <c r="S11" s="8"/>
      <c r="T11" s="8"/>
      <c r="U11" s="8"/>
      <c r="V11" s="8"/>
      <c r="W11" s="8"/>
      <c r="X11" s="8"/>
      <c r="Y11" s="8"/>
      <c r="Z11" s="8"/>
      <c r="AA11" s="8"/>
      <c r="AB11" s="8"/>
      <c r="AC11" s="8"/>
      <c r="AD11" s="8"/>
      <c r="AE11" s="8"/>
      <c r="AF11" s="8"/>
      <c r="AG11" s="8"/>
      <c r="AH11" s="8"/>
      <c r="AI11" s="8"/>
    </row>
    <row r="12" spans="1:35" ht="31.5" x14ac:dyDescent="0.25">
      <c r="C12" s="18" t="s">
        <v>22</v>
      </c>
      <c r="D12" s="19" t="s">
        <v>23</v>
      </c>
      <c r="E12" s="20" t="s">
        <v>24</v>
      </c>
      <c r="F12" s="21" t="s">
        <v>25</v>
      </c>
      <c r="G12" s="22" t="s">
        <v>26</v>
      </c>
      <c r="I12" s="13" t="s">
        <v>33</v>
      </c>
      <c r="J12" s="10">
        <v>10.56</v>
      </c>
      <c r="K12" s="10"/>
      <c r="L12" s="13" t="s">
        <v>50</v>
      </c>
      <c r="M12" s="10">
        <v>6.665</v>
      </c>
      <c r="N12" s="10" t="s">
        <v>78</v>
      </c>
      <c r="O12" s="10" t="s">
        <v>38</v>
      </c>
      <c r="P12" s="10" t="s">
        <v>58</v>
      </c>
      <c r="Q12" s="10">
        <v>3.9199999999999999E-2</v>
      </c>
      <c r="R12" s="10" t="s">
        <v>52</v>
      </c>
      <c r="S12" s="8"/>
      <c r="T12" s="8"/>
      <c r="U12" s="8"/>
      <c r="V12" s="8"/>
      <c r="W12" s="8"/>
      <c r="X12" s="8"/>
      <c r="Y12" s="8"/>
      <c r="Z12" s="8"/>
      <c r="AA12" s="8"/>
      <c r="AB12" s="8"/>
      <c r="AC12" s="8"/>
      <c r="AD12" s="8"/>
      <c r="AE12" s="8"/>
      <c r="AF12" s="8"/>
      <c r="AG12" s="8"/>
      <c r="AH12" s="8"/>
      <c r="AI12" s="8"/>
    </row>
    <row r="13" spans="1:35" x14ac:dyDescent="0.25">
      <c r="A13" s="30" t="s">
        <v>31</v>
      </c>
      <c r="B13" s="31">
        <v>42321</v>
      </c>
      <c r="C13" s="41">
        <v>55.2</v>
      </c>
      <c r="D13" s="41">
        <v>1.92</v>
      </c>
      <c r="E13" s="41">
        <v>27.8</v>
      </c>
      <c r="F13" s="41">
        <v>0.45</v>
      </c>
      <c r="G13" s="41">
        <f>100-C13-D13-E13-F13</f>
        <v>14.629999999999995</v>
      </c>
      <c r="H13" s="33"/>
      <c r="I13" s="13" t="s">
        <v>34</v>
      </c>
      <c r="J13" s="10">
        <v>4.4000000000000003E-3</v>
      </c>
      <c r="K13" s="10"/>
      <c r="L13" s="13" t="s">
        <v>53</v>
      </c>
      <c r="M13" s="10">
        <v>9.7149999999999999</v>
      </c>
      <c r="N13" s="10" t="s">
        <v>79</v>
      </c>
      <c r="O13" s="10" t="s">
        <v>38</v>
      </c>
      <c r="P13" s="10" t="s">
        <v>72</v>
      </c>
      <c r="Q13" s="10">
        <v>4.4999999999999997E-3</v>
      </c>
      <c r="R13" s="10" t="s">
        <v>55</v>
      </c>
      <c r="S13" s="8"/>
      <c r="T13" s="8"/>
      <c r="U13" s="8"/>
      <c r="V13" s="8"/>
      <c r="W13" s="8"/>
      <c r="X13" s="8"/>
      <c r="Y13" s="8"/>
      <c r="Z13" s="8"/>
      <c r="AA13" s="8"/>
      <c r="AB13" s="8"/>
      <c r="AC13" s="8"/>
      <c r="AD13" s="8"/>
      <c r="AE13" s="8"/>
      <c r="AF13" s="8"/>
      <c r="AG13" s="8"/>
      <c r="AH13" s="8"/>
      <c r="AI13" s="8"/>
    </row>
    <row r="14" spans="1:35" x14ac:dyDescent="0.25">
      <c r="A14" s="30"/>
      <c r="B14" s="31">
        <v>42324</v>
      </c>
      <c r="C14" s="41">
        <v>61.5</v>
      </c>
      <c r="D14" s="41">
        <v>2.09</v>
      </c>
      <c r="E14" s="41">
        <v>22.4</v>
      </c>
      <c r="F14" s="41">
        <v>0.7</v>
      </c>
      <c r="G14" s="41">
        <f t="shared" ref="G14:G16" si="3">100-C14-D14-E14-F14</f>
        <v>13.309999999999999</v>
      </c>
      <c r="H14" s="33"/>
      <c r="I14" s="13" t="s">
        <v>35</v>
      </c>
      <c r="J14" s="10" t="s">
        <v>72</v>
      </c>
      <c r="K14" s="10"/>
      <c r="L14" s="13" t="s">
        <v>56</v>
      </c>
      <c r="M14" s="10">
        <v>3.05</v>
      </c>
      <c r="N14" s="10" t="s">
        <v>80</v>
      </c>
      <c r="O14" s="10" t="s">
        <v>42</v>
      </c>
      <c r="P14" s="10" t="s">
        <v>41</v>
      </c>
      <c r="Q14" s="10">
        <v>0.57579999999999998</v>
      </c>
      <c r="R14" s="10" t="s">
        <v>59</v>
      </c>
      <c r="S14" s="8"/>
      <c r="T14" s="8"/>
      <c r="U14" s="8"/>
      <c r="V14" s="8"/>
      <c r="W14" s="8"/>
      <c r="X14" s="8"/>
      <c r="Y14" s="8"/>
      <c r="Z14" s="8"/>
      <c r="AA14" s="8"/>
      <c r="AB14" s="8"/>
      <c r="AC14" s="8"/>
      <c r="AD14" s="8"/>
      <c r="AE14" s="8"/>
      <c r="AF14" s="8"/>
      <c r="AG14" s="8"/>
      <c r="AH14" s="8"/>
      <c r="AI14" s="8"/>
    </row>
    <row r="15" spans="1:35" x14ac:dyDescent="0.25">
      <c r="A15" s="30"/>
      <c r="B15" s="31">
        <v>42522</v>
      </c>
      <c r="C15" s="41">
        <v>59.4</v>
      </c>
      <c r="D15" s="41">
        <v>2.17</v>
      </c>
      <c r="E15" s="41">
        <v>24.8</v>
      </c>
      <c r="F15" s="41">
        <v>0.95</v>
      </c>
      <c r="G15" s="41">
        <f t="shared" si="3"/>
        <v>12.68</v>
      </c>
      <c r="H15" s="33"/>
      <c r="I15" s="13" t="s">
        <v>37</v>
      </c>
      <c r="J15" s="10" t="s">
        <v>38</v>
      </c>
      <c r="K15" s="10"/>
      <c r="L15" s="12"/>
      <c r="M15" s="8"/>
      <c r="N15" s="8"/>
      <c r="O15" s="8"/>
      <c r="P15" s="8"/>
      <c r="Q15" s="8"/>
      <c r="R15" s="8"/>
      <c r="S15" s="8"/>
      <c r="T15" s="8"/>
      <c r="U15" s="8"/>
      <c r="V15" s="8"/>
      <c r="W15" s="8"/>
      <c r="X15" s="8"/>
      <c r="Y15" s="8"/>
      <c r="Z15" s="8"/>
      <c r="AA15" s="8"/>
      <c r="AB15" s="8"/>
      <c r="AC15" s="8"/>
      <c r="AD15" s="8"/>
      <c r="AE15" s="8"/>
      <c r="AF15" s="8"/>
      <c r="AG15" s="8"/>
      <c r="AH15" s="8"/>
      <c r="AI15" s="8"/>
    </row>
    <row r="16" spans="1:35" x14ac:dyDescent="0.25">
      <c r="A16" s="30"/>
      <c r="B16" s="31">
        <v>42162</v>
      </c>
      <c r="C16" s="41">
        <v>65.5</v>
      </c>
      <c r="D16" s="41">
        <v>2.62</v>
      </c>
      <c r="E16" s="41">
        <v>12.4</v>
      </c>
      <c r="F16" s="41">
        <v>4.07</v>
      </c>
      <c r="G16" s="41">
        <f t="shared" si="3"/>
        <v>15.409999999999997</v>
      </c>
      <c r="H16" s="33"/>
      <c r="I16" s="13" t="s">
        <v>39</v>
      </c>
      <c r="J16" s="10">
        <v>0.70120000000000005</v>
      </c>
      <c r="K16" s="10"/>
      <c r="L16" s="12"/>
      <c r="M16" s="8"/>
      <c r="N16" s="8"/>
      <c r="O16" s="8"/>
      <c r="P16" s="8"/>
      <c r="Q16" s="8"/>
      <c r="R16" s="8"/>
      <c r="S16" s="8"/>
      <c r="T16" s="8"/>
      <c r="U16" s="8"/>
      <c r="V16" s="8"/>
      <c r="W16" s="8"/>
      <c r="X16" s="8"/>
      <c r="Y16" s="8"/>
      <c r="Z16" s="8"/>
      <c r="AA16" s="8"/>
      <c r="AB16" s="8"/>
      <c r="AC16" s="8"/>
      <c r="AD16" s="8"/>
      <c r="AE16" s="8"/>
      <c r="AF16" s="8"/>
      <c r="AG16" s="8"/>
      <c r="AH16" s="8"/>
      <c r="AI16" s="8"/>
    </row>
    <row r="17" spans="1:35" x14ac:dyDescent="0.25">
      <c r="B17" s="27" t="s">
        <v>29</v>
      </c>
      <c r="C17" s="42">
        <f>AVERAGE(C13:C16)</f>
        <v>60.4</v>
      </c>
      <c r="D17" s="42">
        <f t="shared" ref="D17:F17" si="4">AVERAGE(D13:D16)</f>
        <v>2.2000000000000002</v>
      </c>
      <c r="E17" s="42">
        <f t="shared" si="4"/>
        <v>21.85</v>
      </c>
      <c r="F17" s="42">
        <f t="shared" si="4"/>
        <v>1.5425</v>
      </c>
      <c r="G17" s="42">
        <f>AVERAGE(G13:G16)</f>
        <v>14.007499999999997</v>
      </c>
      <c r="H17" s="35"/>
      <c r="I17" s="12"/>
      <c r="J17" s="8"/>
      <c r="K17" s="8"/>
      <c r="L17" s="12"/>
      <c r="M17" s="8"/>
      <c r="N17" s="8"/>
      <c r="O17" s="8"/>
      <c r="P17" s="8"/>
      <c r="Q17" s="8"/>
      <c r="R17" s="8"/>
      <c r="S17" s="8"/>
      <c r="T17" s="8"/>
      <c r="U17" s="8"/>
      <c r="V17" s="8"/>
      <c r="W17" s="8"/>
      <c r="X17" s="8"/>
      <c r="Y17" s="8"/>
      <c r="Z17" s="8"/>
      <c r="AA17" s="8"/>
      <c r="AB17" s="8"/>
      <c r="AC17" s="8"/>
      <c r="AD17" s="8"/>
      <c r="AE17" s="8"/>
      <c r="AF17" s="8"/>
      <c r="AG17" s="8"/>
      <c r="AH17" s="8"/>
      <c r="AI17" s="8"/>
    </row>
    <row r="18" spans="1:35" x14ac:dyDescent="0.25">
      <c r="B18" s="29" t="s">
        <v>30</v>
      </c>
      <c r="C18" s="42">
        <f>STDEV(C13:C16)/(SQRT(COUNT(C13:C16)))</f>
        <v>2.1459263733874931</v>
      </c>
      <c r="D18" s="42">
        <f t="shared" ref="D18:G18" si="5">STDEV(D13:D16)/(SQRT(COUNT(D13:D16)))</f>
        <v>0.14938763893530974</v>
      </c>
      <c r="E18" s="42">
        <f t="shared" si="5"/>
        <v>3.3380383460948986</v>
      </c>
      <c r="F18" s="42">
        <f t="shared" si="5"/>
        <v>0.84865948216388098</v>
      </c>
      <c r="G18" s="42">
        <f t="shared" si="5"/>
        <v>0.6193595482431824</v>
      </c>
      <c r="I18" s="12"/>
      <c r="J18" s="12" t="s">
        <v>43</v>
      </c>
      <c r="K18" s="8"/>
      <c r="L18" s="13" t="s">
        <v>44</v>
      </c>
      <c r="M18" s="14" t="s">
        <v>45</v>
      </c>
      <c r="N18" s="14" t="s">
        <v>46</v>
      </c>
      <c r="O18" s="14" t="s">
        <v>47</v>
      </c>
      <c r="P18" s="14" t="s">
        <v>48</v>
      </c>
      <c r="Q18" s="14" t="s">
        <v>49</v>
      </c>
      <c r="R18" s="14"/>
      <c r="S18" s="8"/>
      <c r="T18" s="8"/>
      <c r="U18" s="8"/>
      <c r="V18" s="8"/>
      <c r="W18" s="8"/>
      <c r="X18" s="8"/>
      <c r="Y18" s="8"/>
      <c r="Z18" s="8"/>
      <c r="AA18" s="8"/>
      <c r="AB18" s="8"/>
      <c r="AC18" s="8"/>
      <c r="AD18" s="8"/>
      <c r="AE18" s="8"/>
      <c r="AF18" s="8"/>
      <c r="AG18" s="8"/>
      <c r="AH18" s="8"/>
      <c r="AI18" s="8"/>
    </row>
    <row r="19" spans="1:35" x14ac:dyDescent="0.25">
      <c r="I19" s="13" t="s">
        <v>33</v>
      </c>
      <c r="J19" s="10">
        <v>28.08</v>
      </c>
      <c r="K19" s="10"/>
      <c r="L19" s="13" t="s">
        <v>50</v>
      </c>
      <c r="M19" s="10">
        <v>28.75</v>
      </c>
      <c r="N19" s="10" t="s">
        <v>81</v>
      </c>
      <c r="O19" s="10" t="s">
        <v>38</v>
      </c>
      <c r="P19" s="10" t="s">
        <v>72</v>
      </c>
      <c r="Q19" s="10">
        <v>3.5999999999999999E-3</v>
      </c>
      <c r="R19" s="10" t="s">
        <v>52</v>
      </c>
      <c r="S19" s="8"/>
      <c r="T19" s="8"/>
      <c r="U19" s="8"/>
      <c r="V19" s="8"/>
      <c r="W19" s="8"/>
      <c r="X19" s="8"/>
      <c r="Y19" s="8"/>
      <c r="Z19" s="8"/>
      <c r="AA19" s="8"/>
      <c r="AB19" s="8"/>
      <c r="AC19" s="8"/>
      <c r="AD19" s="8"/>
      <c r="AE19" s="8"/>
      <c r="AF19" s="8"/>
      <c r="AG19" s="8"/>
      <c r="AH19" s="8"/>
      <c r="AI19" s="8"/>
    </row>
    <row r="20" spans="1:35" x14ac:dyDescent="0.25">
      <c r="I20" s="13" t="s">
        <v>34</v>
      </c>
      <c r="J20" s="10">
        <v>1E-4</v>
      </c>
      <c r="K20" s="10"/>
      <c r="L20" s="13" t="s">
        <v>53</v>
      </c>
      <c r="M20" s="10">
        <v>45.83</v>
      </c>
      <c r="N20" s="10" t="s">
        <v>82</v>
      </c>
      <c r="O20" s="10" t="s">
        <v>38</v>
      </c>
      <c r="P20" s="10" t="s">
        <v>36</v>
      </c>
      <c r="Q20" s="10">
        <v>1E-4</v>
      </c>
      <c r="R20" s="10" t="s">
        <v>55</v>
      </c>
      <c r="S20" s="8"/>
      <c r="T20" s="8"/>
      <c r="U20" s="8"/>
      <c r="V20" s="8"/>
      <c r="W20" s="8"/>
      <c r="X20" s="8"/>
      <c r="Y20" s="8"/>
      <c r="Z20" s="8"/>
      <c r="AA20" s="8"/>
      <c r="AB20" s="8"/>
      <c r="AC20" s="8"/>
      <c r="AD20" s="8"/>
      <c r="AE20" s="8"/>
      <c r="AF20" s="8"/>
      <c r="AG20" s="8"/>
      <c r="AH20" s="8"/>
      <c r="AI20" s="8"/>
    </row>
    <row r="21" spans="1:35" ht="31.5" x14ac:dyDescent="0.25">
      <c r="C21" s="18" t="s">
        <v>22</v>
      </c>
      <c r="D21" s="19" t="s">
        <v>23</v>
      </c>
      <c r="E21" s="20" t="s">
        <v>24</v>
      </c>
      <c r="F21" s="21" t="s">
        <v>25</v>
      </c>
      <c r="G21" s="22" t="s">
        <v>26</v>
      </c>
      <c r="I21" s="13" t="s">
        <v>35</v>
      </c>
      <c r="J21" s="10" t="s">
        <v>36</v>
      </c>
      <c r="K21" s="10"/>
      <c r="L21" s="13" t="s">
        <v>56</v>
      </c>
      <c r="M21" s="10">
        <v>17.079999999999998</v>
      </c>
      <c r="N21" s="10" t="s">
        <v>83</v>
      </c>
      <c r="O21" s="10" t="s">
        <v>42</v>
      </c>
      <c r="P21" s="10" t="s">
        <v>41</v>
      </c>
      <c r="Q21" s="10">
        <v>6.6100000000000006E-2</v>
      </c>
      <c r="R21" s="10" t="s">
        <v>59</v>
      </c>
      <c r="S21" s="8"/>
      <c r="T21" s="8"/>
      <c r="U21" s="8"/>
      <c r="V21" s="8"/>
      <c r="W21" s="8"/>
      <c r="X21" s="8"/>
      <c r="Y21" s="8"/>
      <c r="Z21" s="8"/>
      <c r="AA21" s="8"/>
      <c r="AB21" s="8"/>
      <c r="AC21" s="8"/>
      <c r="AD21" s="8"/>
      <c r="AE21" s="8"/>
      <c r="AF21" s="8"/>
      <c r="AG21" s="8"/>
      <c r="AH21" s="8"/>
      <c r="AI21" s="8"/>
    </row>
    <row r="22" spans="1:35" x14ac:dyDescent="0.25">
      <c r="A22" s="36" t="s">
        <v>15</v>
      </c>
      <c r="B22" s="37">
        <v>42321</v>
      </c>
      <c r="C22" s="43">
        <v>29.9</v>
      </c>
      <c r="D22" s="43">
        <v>2.73</v>
      </c>
      <c r="E22" s="43">
        <v>48.2</v>
      </c>
      <c r="F22" s="43">
        <v>0.11</v>
      </c>
      <c r="G22" s="43">
        <f>100-C22-D22-E22-F22</f>
        <v>19.059999999999988</v>
      </c>
      <c r="I22" s="13" t="s">
        <v>37</v>
      </c>
      <c r="J22" s="10" t="s">
        <v>38</v>
      </c>
      <c r="K22" s="10"/>
      <c r="L22" s="12"/>
      <c r="M22" s="8"/>
      <c r="N22" s="8"/>
      <c r="O22" s="8"/>
      <c r="P22" s="8"/>
      <c r="Q22" s="8"/>
      <c r="R22" s="8"/>
      <c r="S22" s="8"/>
      <c r="T22" s="8"/>
      <c r="U22" s="8"/>
      <c r="V22" s="8"/>
      <c r="W22" s="8"/>
      <c r="X22" s="8"/>
      <c r="Y22" s="8"/>
      <c r="Z22" s="8"/>
      <c r="AA22" s="8"/>
      <c r="AB22" s="8"/>
      <c r="AC22" s="8"/>
      <c r="AD22" s="8"/>
      <c r="AE22" s="8"/>
      <c r="AF22" s="8"/>
      <c r="AG22" s="8"/>
      <c r="AH22" s="8"/>
      <c r="AI22" s="8"/>
    </row>
    <row r="23" spans="1:35" x14ac:dyDescent="0.25">
      <c r="A23" s="36"/>
      <c r="B23" s="37">
        <v>42324</v>
      </c>
      <c r="C23" s="43">
        <v>42.8</v>
      </c>
      <c r="D23" s="43">
        <v>2.04</v>
      </c>
      <c r="E23" s="43">
        <v>35.6</v>
      </c>
      <c r="F23" s="43">
        <v>0.43</v>
      </c>
      <c r="G23" s="43">
        <f t="shared" ref="G23:G25" si="6">100-C23-D23-E23-F23</f>
        <v>19.130000000000003</v>
      </c>
      <c r="I23" s="13" t="s">
        <v>39</v>
      </c>
      <c r="J23" s="10">
        <v>0.8619</v>
      </c>
      <c r="K23" s="10"/>
      <c r="L23" s="12"/>
      <c r="M23" s="8"/>
      <c r="N23" s="8"/>
      <c r="O23" s="8"/>
      <c r="P23" s="8"/>
      <c r="Q23" s="8"/>
      <c r="R23" s="8"/>
      <c r="S23" s="8"/>
      <c r="T23" s="8"/>
      <c r="U23" s="8"/>
      <c r="V23" s="8"/>
      <c r="W23" s="8"/>
      <c r="X23" s="8"/>
      <c r="Y23" s="8"/>
      <c r="Z23" s="8"/>
      <c r="AA23" s="8"/>
      <c r="AB23" s="8"/>
      <c r="AC23" s="8"/>
      <c r="AD23" s="8"/>
      <c r="AE23" s="8"/>
      <c r="AF23" s="8"/>
      <c r="AG23" s="8"/>
      <c r="AH23" s="8"/>
      <c r="AI23" s="8"/>
    </row>
    <row r="24" spans="1:35" x14ac:dyDescent="0.25">
      <c r="A24" s="36"/>
      <c r="B24" s="37">
        <v>42522</v>
      </c>
      <c r="C24" s="43">
        <v>24.3</v>
      </c>
      <c r="D24" s="43">
        <v>7.48</v>
      </c>
      <c r="E24" s="43">
        <v>45.2</v>
      </c>
      <c r="F24" s="43">
        <v>0.84</v>
      </c>
      <c r="G24" s="43">
        <f t="shared" si="6"/>
        <v>22.179999999999996</v>
      </c>
      <c r="I24" s="12"/>
      <c r="J24" s="8"/>
      <c r="K24" s="8"/>
      <c r="L24" s="12"/>
      <c r="M24" s="8"/>
      <c r="N24" s="8"/>
      <c r="O24" s="8"/>
      <c r="P24" s="8"/>
      <c r="Q24" s="8"/>
      <c r="R24" s="8"/>
      <c r="S24" s="8"/>
      <c r="T24" s="8"/>
      <c r="U24" s="8"/>
      <c r="V24" s="8"/>
      <c r="W24" s="8"/>
      <c r="X24" s="8"/>
      <c r="Y24" s="8"/>
      <c r="Z24" s="8"/>
      <c r="AA24" s="8"/>
      <c r="AB24" s="8"/>
      <c r="AC24" s="8"/>
      <c r="AD24" s="8"/>
      <c r="AE24" s="8"/>
      <c r="AF24" s="8"/>
      <c r="AG24" s="8"/>
      <c r="AH24" s="8"/>
      <c r="AI24" s="8"/>
    </row>
    <row r="25" spans="1:35" x14ac:dyDescent="0.25">
      <c r="A25" s="36"/>
      <c r="B25" s="37">
        <v>42162</v>
      </c>
      <c r="C25" s="43">
        <v>39.1</v>
      </c>
      <c r="D25" s="43">
        <v>8.75</v>
      </c>
      <c r="E25" s="43">
        <v>26.7</v>
      </c>
      <c r="F25" s="43">
        <v>2.59</v>
      </c>
      <c r="G25" s="43">
        <f t="shared" si="6"/>
        <v>22.86</v>
      </c>
      <c r="I25" s="13"/>
      <c r="J25" s="14" t="s">
        <v>4</v>
      </c>
      <c r="K25" s="8"/>
      <c r="L25" s="13" t="s">
        <v>44</v>
      </c>
      <c r="M25" s="14" t="s">
        <v>45</v>
      </c>
      <c r="N25" s="14" t="s">
        <v>46</v>
      </c>
      <c r="O25" s="14" t="s">
        <v>47</v>
      </c>
      <c r="P25" s="14" t="s">
        <v>48</v>
      </c>
      <c r="Q25" s="14" t="s">
        <v>49</v>
      </c>
      <c r="R25" s="14"/>
      <c r="S25" s="8"/>
      <c r="T25" s="8"/>
      <c r="U25" s="8"/>
      <c r="V25" s="8"/>
      <c r="W25" s="8"/>
      <c r="X25" s="8"/>
      <c r="Y25" s="8"/>
      <c r="Z25" s="8"/>
      <c r="AA25" s="8"/>
      <c r="AB25" s="8"/>
      <c r="AC25" s="8"/>
      <c r="AD25" s="8"/>
      <c r="AE25" s="8"/>
      <c r="AF25" s="8"/>
      <c r="AG25" s="8"/>
      <c r="AH25" s="8"/>
      <c r="AI25" s="8"/>
    </row>
    <row r="26" spans="1:35" x14ac:dyDescent="0.25">
      <c r="B26" s="27" t="s">
        <v>29</v>
      </c>
      <c r="C26" s="44">
        <f t="shared" ref="C26:F26" si="7">AVERAGE(C22:C25)</f>
        <v>34.024999999999999</v>
      </c>
      <c r="D26" s="44">
        <f t="shared" si="7"/>
        <v>5.25</v>
      </c>
      <c r="E26" s="44">
        <f t="shared" si="7"/>
        <v>38.924999999999997</v>
      </c>
      <c r="F26" s="44">
        <f t="shared" si="7"/>
        <v>0.99249999999999994</v>
      </c>
      <c r="G26" s="44">
        <f>AVERAGE(G22:G25)</f>
        <v>20.807499999999997</v>
      </c>
      <c r="I26" s="13" t="s">
        <v>33</v>
      </c>
      <c r="J26" s="10">
        <v>1.337</v>
      </c>
      <c r="K26" s="8"/>
      <c r="L26" s="13"/>
      <c r="M26" s="10"/>
      <c r="N26" s="10"/>
      <c r="O26" s="10"/>
      <c r="P26" s="10"/>
      <c r="Q26" s="10"/>
      <c r="R26" s="10"/>
      <c r="S26" s="8"/>
      <c r="T26" s="8"/>
      <c r="U26" s="8"/>
      <c r="V26" s="8"/>
      <c r="W26" s="8"/>
      <c r="X26" s="8"/>
      <c r="Y26" s="8"/>
      <c r="Z26" s="8"/>
      <c r="AA26" s="8"/>
      <c r="AB26" s="8"/>
      <c r="AC26" s="8"/>
      <c r="AD26" s="8"/>
      <c r="AE26" s="8"/>
      <c r="AF26" s="8"/>
      <c r="AG26" s="8"/>
      <c r="AH26" s="8"/>
      <c r="AI26" s="8"/>
    </row>
    <row r="27" spans="1:35" x14ac:dyDescent="0.25">
      <c r="B27" s="29" t="s">
        <v>30</v>
      </c>
      <c r="C27" s="44">
        <f>STDEV(C22:C25)/(SQRT(COUNT(C22:C25)))</f>
        <v>4.2263804450932545</v>
      </c>
      <c r="D27" s="44">
        <f t="shared" ref="D27:G27" si="8">STDEV(D22:D25)/(SQRT(COUNT(D22:D25)))</f>
        <v>1.680213280112578</v>
      </c>
      <c r="E27" s="44">
        <f t="shared" si="8"/>
        <v>4.8811499669647622</v>
      </c>
      <c r="F27" s="44">
        <f t="shared" si="8"/>
        <v>0.55305778781847614</v>
      </c>
      <c r="G27" s="44">
        <f t="shared" si="8"/>
        <v>0.99851034880298983</v>
      </c>
      <c r="I27" s="13" t="s">
        <v>34</v>
      </c>
      <c r="J27" s="10">
        <v>0.31030000000000002</v>
      </c>
      <c r="K27" s="8"/>
      <c r="L27" s="13" t="s">
        <v>50</v>
      </c>
      <c r="M27" s="10">
        <v>-0.79879999999999995</v>
      </c>
      <c r="N27" s="10" t="s">
        <v>84</v>
      </c>
      <c r="O27" s="10" t="s">
        <v>42</v>
      </c>
      <c r="P27" s="10" t="s">
        <v>41</v>
      </c>
      <c r="Q27" s="10" t="s">
        <v>62</v>
      </c>
      <c r="R27" s="10" t="s">
        <v>52</v>
      </c>
      <c r="S27" s="8"/>
      <c r="T27" s="8"/>
      <c r="U27" s="8"/>
      <c r="V27" s="8"/>
      <c r="W27" s="8"/>
      <c r="X27" s="8"/>
      <c r="Y27" s="8"/>
      <c r="Z27" s="8"/>
      <c r="AA27" s="8"/>
      <c r="AB27" s="8"/>
      <c r="AC27" s="8"/>
      <c r="AD27" s="8"/>
      <c r="AE27" s="8"/>
      <c r="AF27" s="8"/>
      <c r="AG27" s="8"/>
      <c r="AH27" s="8"/>
      <c r="AI27" s="8"/>
    </row>
    <row r="28" spans="1:35" x14ac:dyDescent="0.25">
      <c r="I28" s="13" t="s">
        <v>35</v>
      </c>
      <c r="J28" s="10" t="s">
        <v>41</v>
      </c>
      <c r="K28" s="8"/>
      <c r="L28" s="13" t="s">
        <v>53</v>
      </c>
      <c r="M28" s="10">
        <v>-1.349</v>
      </c>
      <c r="N28" s="10" t="s">
        <v>85</v>
      </c>
      <c r="O28" s="10" t="s">
        <v>42</v>
      </c>
      <c r="P28" s="10" t="s">
        <v>41</v>
      </c>
      <c r="Q28" s="10">
        <v>0.4153</v>
      </c>
      <c r="R28" s="10" t="s">
        <v>55</v>
      </c>
      <c r="S28" s="8"/>
      <c r="T28" s="8"/>
      <c r="U28" s="8"/>
      <c r="V28" s="8"/>
      <c r="W28" s="8"/>
      <c r="X28" s="8"/>
      <c r="Y28" s="8"/>
      <c r="Z28" s="8"/>
      <c r="AA28" s="8"/>
      <c r="AB28" s="8"/>
      <c r="AC28" s="8"/>
      <c r="AD28" s="8"/>
      <c r="AE28" s="8"/>
      <c r="AF28" s="8"/>
      <c r="AG28" s="8"/>
      <c r="AH28" s="8"/>
      <c r="AI28" s="8"/>
    </row>
    <row r="29" spans="1:35" x14ac:dyDescent="0.25">
      <c r="A29" s="6"/>
      <c r="I29" s="13" t="s">
        <v>37</v>
      </c>
      <c r="J29" s="10" t="s">
        <v>42</v>
      </c>
      <c r="K29" s="8"/>
      <c r="L29" s="13" t="s">
        <v>56</v>
      </c>
      <c r="M29" s="10">
        <v>-0.55000000000000004</v>
      </c>
      <c r="N29" s="10" t="s">
        <v>86</v>
      </c>
      <c r="O29" s="10" t="s">
        <v>42</v>
      </c>
      <c r="P29" s="10" t="s">
        <v>41</v>
      </c>
      <c r="Q29" s="10" t="s">
        <v>62</v>
      </c>
      <c r="R29" s="10" t="s">
        <v>59</v>
      </c>
      <c r="S29" s="8"/>
      <c r="T29" s="8"/>
      <c r="U29" s="8"/>
      <c r="V29" s="8"/>
      <c r="W29" s="8"/>
      <c r="X29" s="8"/>
      <c r="Y29" s="8"/>
      <c r="Z29" s="8"/>
      <c r="AA29" s="8"/>
      <c r="AB29" s="8"/>
      <c r="AC29" s="8"/>
      <c r="AD29" s="8"/>
      <c r="AE29" s="8"/>
      <c r="AF29" s="8"/>
      <c r="AG29" s="8"/>
      <c r="AH29" s="8"/>
      <c r="AI29" s="8"/>
    </row>
    <row r="30" spans="1:35" x14ac:dyDescent="0.25">
      <c r="I30" s="13" t="s">
        <v>39</v>
      </c>
      <c r="J30" s="10">
        <v>0.22900000000000001</v>
      </c>
      <c r="K30" s="8"/>
      <c r="L30" s="12"/>
      <c r="M30" s="8"/>
      <c r="N30" s="8"/>
      <c r="O30" s="8"/>
      <c r="P30" s="8"/>
      <c r="Q30" s="8"/>
      <c r="R30" s="8"/>
      <c r="S30" s="8"/>
      <c r="T30" s="8"/>
      <c r="U30" s="8"/>
      <c r="V30" s="8"/>
      <c r="W30" s="8"/>
      <c r="X30" s="8"/>
      <c r="Y30" s="8"/>
      <c r="Z30" s="8"/>
      <c r="AA30" s="8"/>
      <c r="AB30" s="8"/>
      <c r="AC30" s="8"/>
      <c r="AD30" s="8"/>
      <c r="AE30" s="8"/>
      <c r="AF30" s="8"/>
      <c r="AG30" s="8"/>
      <c r="AH30" s="8"/>
      <c r="AI30" s="8"/>
    </row>
    <row r="31" spans="1:35" x14ac:dyDescent="0.25">
      <c r="J31" s="8"/>
      <c r="K31" s="8"/>
      <c r="L31" s="12"/>
      <c r="M31" s="8"/>
      <c r="N31" s="8"/>
      <c r="O31" s="8"/>
      <c r="P31" s="8"/>
      <c r="Q31" s="8"/>
      <c r="R31" s="8"/>
      <c r="S31" s="8"/>
      <c r="T31" s="8"/>
      <c r="U31" s="8"/>
      <c r="V31" s="8"/>
      <c r="W31" s="8"/>
      <c r="X31" s="8"/>
      <c r="Y31" s="8"/>
      <c r="Z31" s="8"/>
      <c r="AA31" s="8"/>
      <c r="AB31" s="8"/>
      <c r="AC31" s="8"/>
      <c r="AD31" s="8"/>
      <c r="AE31" s="8"/>
      <c r="AF31" s="8"/>
      <c r="AG31" s="8"/>
      <c r="AH31" s="8"/>
      <c r="AI31" s="8"/>
    </row>
    <row r="32" spans="1:35" x14ac:dyDescent="0.25">
      <c r="J32" s="12" t="s">
        <v>71</v>
      </c>
      <c r="K32" s="8"/>
      <c r="L32" s="13" t="s">
        <v>44</v>
      </c>
      <c r="M32" s="14" t="s">
        <v>45</v>
      </c>
      <c r="N32" s="14" t="s">
        <v>46</v>
      </c>
      <c r="O32" s="14" t="s">
        <v>47</v>
      </c>
      <c r="P32" s="14" t="s">
        <v>48</v>
      </c>
      <c r="Q32" s="14" t="s">
        <v>49</v>
      </c>
      <c r="R32" s="14"/>
      <c r="T32" s="8"/>
      <c r="U32" s="8"/>
      <c r="V32" s="8"/>
      <c r="W32" s="8"/>
      <c r="X32" s="8"/>
      <c r="Y32" s="8"/>
      <c r="Z32" s="8"/>
      <c r="AA32" s="8"/>
      <c r="AB32" s="8"/>
      <c r="AC32" s="8"/>
      <c r="AD32" s="8"/>
      <c r="AE32" s="8"/>
      <c r="AF32" s="8"/>
      <c r="AG32" s="8"/>
      <c r="AH32" s="8"/>
      <c r="AI32" s="8"/>
    </row>
    <row r="33" spans="9:35" x14ac:dyDescent="0.25">
      <c r="I33" s="13" t="s">
        <v>33</v>
      </c>
      <c r="J33" s="10">
        <v>6.7510000000000003</v>
      </c>
      <c r="K33" s="8"/>
      <c r="L33" s="13"/>
      <c r="M33" s="10"/>
      <c r="N33" s="10"/>
      <c r="O33" s="10"/>
      <c r="P33" s="10"/>
      <c r="Q33" s="10"/>
      <c r="R33" s="10"/>
      <c r="T33" s="8"/>
      <c r="U33" s="8"/>
      <c r="V33" s="8"/>
      <c r="W33" s="8"/>
      <c r="X33" s="8"/>
      <c r="Y33" s="8"/>
      <c r="Z33" s="8"/>
      <c r="AA33" s="8"/>
      <c r="AB33" s="8"/>
      <c r="AC33" s="8"/>
      <c r="AD33" s="8"/>
      <c r="AE33" s="8"/>
      <c r="AF33" s="8"/>
      <c r="AG33" s="8"/>
      <c r="AH33" s="8"/>
      <c r="AI33" s="8"/>
    </row>
    <row r="34" spans="9:35" x14ac:dyDescent="0.25">
      <c r="I34" s="13" t="s">
        <v>34</v>
      </c>
      <c r="J34" s="10">
        <v>1.6199999999999999E-2</v>
      </c>
      <c r="K34" s="8"/>
      <c r="L34" s="13" t="s">
        <v>50</v>
      </c>
      <c r="M34" s="10">
        <v>-3.1709999999999998</v>
      </c>
      <c r="N34" s="10" t="s">
        <v>316</v>
      </c>
      <c r="O34" s="10" t="s">
        <v>42</v>
      </c>
      <c r="P34" s="10" t="s">
        <v>41</v>
      </c>
      <c r="Q34" s="10">
        <v>0.36299999999999999</v>
      </c>
      <c r="R34" s="10" t="s">
        <v>52</v>
      </c>
      <c r="T34" s="8"/>
      <c r="U34" s="8"/>
      <c r="V34" s="8"/>
      <c r="W34" s="8"/>
      <c r="X34" s="8"/>
      <c r="Y34" s="8"/>
      <c r="Z34" s="8"/>
      <c r="AA34" s="8"/>
      <c r="AB34" s="8"/>
      <c r="AC34" s="8"/>
      <c r="AD34" s="8"/>
      <c r="AE34" s="8"/>
      <c r="AF34" s="8"/>
      <c r="AG34" s="8"/>
      <c r="AH34" s="8"/>
      <c r="AI34" s="8"/>
    </row>
    <row r="35" spans="9:35" x14ac:dyDescent="0.25">
      <c r="I35" s="13" t="s">
        <v>35</v>
      </c>
      <c r="J35" s="10" t="s">
        <v>58</v>
      </c>
      <c r="K35" s="8"/>
      <c r="L35" s="13" t="s">
        <v>53</v>
      </c>
      <c r="M35" s="10">
        <v>3.629</v>
      </c>
      <c r="N35" s="10" t="s">
        <v>317</v>
      </c>
      <c r="O35" s="10" t="s">
        <v>42</v>
      </c>
      <c r="P35" s="10" t="s">
        <v>41</v>
      </c>
      <c r="Q35" s="10">
        <v>0.2452</v>
      </c>
      <c r="R35" s="10" t="s">
        <v>55</v>
      </c>
      <c r="T35" s="8"/>
      <c r="U35" s="8"/>
      <c r="V35" s="8"/>
      <c r="W35" s="8"/>
      <c r="X35" s="8"/>
      <c r="Y35" s="8"/>
      <c r="Z35" s="8"/>
      <c r="AA35" s="8"/>
      <c r="AB35" s="8"/>
      <c r="AC35" s="8"/>
      <c r="AD35" s="8"/>
      <c r="AE35" s="8"/>
      <c r="AF35" s="8"/>
      <c r="AG35" s="8"/>
      <c r="AH35" s="8"/>
      <c r="AI35" s="8"/>
    </row>
    <row r="36" spans="9:35" x14ac:dyDescent="0.25">
      <c r="I36" s="13" t="s">
        <v>37</v>
      </c>
      <c r="J36" s="10" t="s">
        <v>38</v>
      </c>
      <c r="K36" s="8"/>
      <c r="L36" s="13" t="s">
        <v>56</v>
      </c>
      <c r="M36" s="10">
        <v>6.8</v>
      </c>
      <c r="N36" s="10" t="s">
        <v>318</v>
      </c>
      <c r="O36" s="10" t="s">
        <v>38</v>
      </c>
      <c r="P36" s="10" t="s">
        <v>58</v>
      </c>
      <c r="Q36" s="10">
        <v>1.54E-2</v>
      </c>
      <c r="R36" s="10" t="s">
        <v>59</v>
      </c>
      <c r="T36" s="8"/>
      <c r="U36" s="8"/>
      <c r="V36" s="8"/>
      <c r="W36" s="8"/>
      <c r="X36" s="8"/>
      <c r="Y36" s="8"/>
      <c r="Z36" s="8"/>
      <c r="AA36" s="8"/>
      <c r="AB36" s="8"/>
      <c r="AC36" s="8"/>
      <c r="AD36" s="8"/>
      <c r="AE36" s="8"/>
      <c r="AF36" s="8"/>
      <c r="AG36" s="8"/>
      <c r="AH36" s="8"/>
      <c r="AI36" s="8"/>
    </row>
    <row r="37" spans="9:35" x14ac:dyDescent="0.25">
      <c r="I37" s="13" t="s">
        <v>39</v>
      </c>
      <c r="J37" s="10">
        <v>0.6</v>
      </c>
      <c r="K37" s="8"/>
      <c r="L37" s="8"/>
      <c r="M37" s="8"/>
      <c r="N37" s="8"/>
      <c r="O37" s="8"/>
      <c r="P37" s="8"/>
      <c r="Q37" s="8"/>
      <c r="R37" s="8"/>
      <c r="S37" s="8"/>
      <c r="T37" s="8"/>
      <c r="U37" s="8"/>
      <c r="V37" s="8"/>
      <c r="W37" s="8"/>
      <c r="X37" s="8"/>
      <c r="Y37" s="8"/>
      <c r="Z37" s="8"/>
      <c r="AA37" s="8"/>
      <c r="AB37" s="8"/>
      <c r="AC37" s="8"/>
      <c r="AD37" s="8"/>
      <c r="AE37" s="8"/>
      <c r="AF37" s="8"/>
      <c r="AG37" s="8"/>
      <c r="AH37" s="8"/>
      <c r="AI37" s="8"/>
    </row>
    <row r="38" spans="9:35" x14ac:dyDescent="0.25">
      <c r="J38" s="8"/>
      <c r="K38" s="8"/>
      <c r="L38" s="8"/>
      <c r="M38" s="8"/>
      <c r="N38" s="8"/>
      <c r="O38" s="8"/>
      <c r="P38" s="8"/>
      <c r="Q38" s="8"/>
      <c r="R38" s="8"/>
      <c r="S38" s="8"/>
      <c r="T38" s="8"/>
      <c r="U38" s="8"/>
      <c r="V38" s="8"/>
      <c r="W38" s="8"/>
      <c r="X38" s="8"/>
      <c r="Y38" s="8"/>
      <c r="Z38" s="8"/>
      <c r="AA38" s="8"/>
      <c r="AB38" s="8"/>
      <c r="AC38" s="8"/>
      <c r="AD38" s="8"/>
      <c r="AE38" s="8"/>
      <c r="AF38" s="8"/>
      <c r="AG38" s="8"/>
      <c r="AH38" s="8"/>
      <c r="AI38" s="8"/>
    </row>
    <row r="39" spans="9:35" x14ac:dyDescent="0.25">
      <c r="J39" s="8"/>
      <c r="K39" s="8"/>
      <c r="L39" s="8"/>
      <c r="M39" s="8"/>
      <c r="N39" s="8"/>
      <c r="O39" s="8"/>
      <c r="P39" s="8"/>
      <c r="Q39" s="8"/>
      <c r="R39" s="8"/>
      <c r="S39" s="8"/>
      <c r="T39" s="8"/>
      <c r="U39" s="8"/>
      <c r="V39" s="8"/>
      <c r="W39" s="8"/>
      <c r="X39" s="8"/>
      <c r="Y39" s="8"/>
      <c r="Z39" s="8"/>
      <c r="AA39" s="8"/>
      <c r="AB39" s="8"/>
      <c r="AC39" s="8"/>
      <c r="AD39" s="8"/>
      <c r="AE39" s="8"/>
      <c r="AF39" s="8"/>
      <c r="AG39" s="8"/>
      <c r="AH39" s="8"/>
      <c r="AI39" s="8"/>
    </row>
    <row r="40" spans="9:35" x14ac:dyDescent="0.25">
      <c r="J40" s="8"/>
      <c r="K40" s="8"/>
      <c r="L40" s="8"/>
      <c r="M40" s="8"/>
      <c r="N40" s="8"/>
      <c r="O40" s="8"/>
      <c r="P40" s="8"/>
      <c r="Q40" s="8"/>
      <c r="R40" s="8"/>
      <c r="S40" s="8"/>
      <c r="T40" s="8"/>
      <c r="U40" s="8"/>
      <c r="V40" s="8"/>
      <c r="W40" s="8"/>
      <c r="X40" s="8"/>
      <c r="Y40" s="8"/>
      <c r="Z40" s="8"/>
      <c r="AA40" s="8"/>
      <c r="AB40" s="8"/>
      <c r="AC40" s="8"/>
      <c r="AD40" s="8"/>
      <c r="AE40" s="8"/>
      <c r="AF40" s="8"/>
      <c r="AG40" s="8"/>
      <c r="AH40" s="8"/>
      <c r="AI40" s="8"/>
    </row>
    <row r="41" spans="9:35" x14ac:dyDescent="0.25">
      <c r="J41" s="8"/>
      <c r="K41" s="8"/>
      <c r="L41" s="8"/>
      <c r="M41" s="8"/>
      <c r="N41" s="8"/>
      <c r="O41" s="8"/>
      <c r="P41" s="8"/>
      <c r="Q41" s="8"/>
      <c r="R41" s="8"/>
      <c r="S41" s="8"/>
      <c r="T41" s="8"/>
      <c r="U41" s="8"/>
      <c r="V41" s="8"/>
      <c r="W41" s="8"/>
      <c r="X41" s="8"/>
      <c r="Y41" s="8"/>
      <c r="Z41" s="8"/>
      <c r="AA41" s="8"/>
      <c r="AB41" s="8"/>
      <c r="AC41" s="8"/>
      <c r="AD41" s="8"/>
      <c r="AE41" s="8"/>
      <c r="AF41" s="8"/>
      <c r="AG41" s="8"/>
      <c r="AH41" s="8"/>
      <c r="AI41" s="8"/>
    </row>
    <row r="42" spans="9:35" x14ac:dyDescent="0.25">
      <c r="J42" s="8"/>
      <c r="K42" s="8"/>
      <c r="L42" s="8"/>
      <c r="M42" s="8"/>
      <c r="N42" s="8"/>
      <c r="O42" s="8"/>
      <c r="P42" s="8"/>
      <c r="Q42" s="8"/>
      <c r="R42" s="8"/>
      <c r="S42" s="8"/>
      <c r="T42" s="8"/>
      <c r="U42" s="8"/>
      <c r="V42" s="8"/>
      <c r="W42" s="8"/>
      <c r="X42" s="8"/>
      <c r="Y42" s="8"/>
      <c r="Z42" s="8"/>
      <c r="AA42" s="8"/>
      <c r="AB42" s="8"/>
      <c r="AC42" s="8"/>
      <c r="AD42" s="8"/>
      <c r="AE42" s="8"/>
      <c r="AF42" s="8"/>
      <c r="AG42" s="8"/>
      <c r="AH42" s="8"/>
      <c r="AI42" s="8"/>
    </row>
    <row r="43" spans="9:35" x14ac:dyDescent="0.25">
      <c r="J43" s="8"/>
      <c r="K43" s="8"/>
      <c r="L43" s="8"/>
      <c r="M43" s="8"/>
      <c r="N43" s="8"/>
      <c r="O43" s="8"/>
      <c r="P43" s="8"/>
      <c r="Q43" s="8"/>
      <c r="R43" s="8"/>
      <c r="S43" s="8"/>
      <c r="T43" s="8"/>
      <c r="U43" s="8"/>
      <c r="V43" s="8"/>
      <c r="W43" s="8"/>
      <c r="X43" s="8"/>
      <c r="Y43" s="8"/>
      <c r="Z43" s="8"/>
      <c r="AA43" s="8"/>
      <c r="AB43" s="8"/>
      <c r="AC43" s="8"/>
      <c r="AD43" s="8"/>
      <c r="AE43" s="8"/>
      <c r="AF43" s="8"/>
      <c r="AG43" s="8"/>
      <c r="AH43" s="8"/>
      <c r="AI43" s="8"/>
    </row>
    <row r="44" spans="9:35" x14ac:dyDescent="0.25">
      <c r="J44" s="8"/>
      <c r="K44" s="8"/>
      <c r="L44" s="8"/>
      <c r="M44" s="8"/>
      <c r="N44" s="8"/>
      <c r="O44" s="8"/>
      <c r="P44" s="8"/>
      <c r="Q44" s="8"/>
      <c r="R44" s="8"/>
      <c r="S44" s="8"/>
      <c r="T44" s="8"/>
      <c r="U44" s="8"/>
      <c r="V44" s="8"/>
      <c r="W44" s="8"/>
      <c r="X44" s="8"/>
      <c r="Y44" s="8"/>
      <c r="Z44" s="8"/>
      <c r="AA44" s="8"/>
      <c r="AB44" s="8"/>
      <c r="AC44" s="8"/>
      <c r="AD44" s="8"/>
      <c r="AE44" s="8"/>
      <c r="AF44" s="8"/>
      <c r="AG44" s="8"/>
      <c r="AH44" s="8"/>
      <c r="AI44" s="8"/>
    </row>
    <row r="45" spans="9:35" x14ac:dyDescent="0.25">
      <c r="J45" s="8"/>
      <c r="K45" s="8"/>
      <c r="L45" s="8"/>
      <c r="M45" s="8"/>
      <c r="N45" s="8"/>
      <c r="O45" s="8"/>
      <c r="P45" s="8"/>
      <c r="Q45" s="8"/>
      <c r="R45" s="8"/>
      <c r="S45" s="8"/>
      <c r="T45" s="8"/>
      <c r="U45" s="8"/>
      <c r="V45" s="8"/>
      <c r="W45" s="8"/>
      <c r="X45" s="8"/>
      <c r="Y45" s="8"/>
      <c r="Z45" s="8"/>
      <c r="AA45" s="8"/>
      <c r="AB45" s="8"/>
      <c r="AC45" s="8"/>
      <c r="AD45" s="8"/>
      <c r="AE45" s="8"/>
      <c r="AF45" s="8"/>
      <c r="AG45" s="8"/>
      <c r="AH45" s="8"/>
      <c r="AI45" s="8"/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40"/>
  <sheetViews>
    <sheetView workbookViewId="0"/>
  </sheetViews>
  <sheetFormatPr defaultColWidth="11" defaultRowHeight="15.75" x14ac:dyDescent="0.25"/>
  <cols>
    <col min="1" max="1" width="12" style="8" bestFit="1" customWidth="1"/>
    <col min="2" max="8" width="10.875" style="8"/>
    <col min="9" max="9" width="39.125" style="8" bestFit="1" customWidth="1"/>
    <col min="10" max="11" width="10.875" style="8"/>
    <col min="12" max="12" width="36.125" style="8" bestFit="1" customWidth="1"/>
    <col min="13" max="16" width="10.875" style="8"/>
  </cols>
  <sheetData>
    <row r="1" spans="1:18" x14ac:dyDescent="0.25">
      <c r="A1" s="100" t="s">
        <v>273</v>
      </c>
    </row>
    <row r="2" spans="1:18" x14ac:dyDescent="0.25">
      <c r="I2" s="15" t="s">
        <v>70</v>
      </c>
      <c r="Q2" s="8"/>
      <c r="R2" s="8"/>
    </row>
    <row r="3" spans="1:18" ht="31.5" x14ac:dyDescent="0.25">
      <c r="A3" s="17" t="s">
        <v>27</v>
      </c>
      <c r="B3" s="17" t="s">
        <v>28</v>
      </c>
      <c r="C3" s="18" t="s">
        <v>22</v>
      </c>
      <c r="D3" s="19" t="s">
        <v>23</v>
      </c>
      <c r="E3" s="20" t="s">
        <v>24</v>
      </c>
      <c r="F3" s="21" t="s">
        <v>25</v>
      </c>
      <c r="G3" s="22" t="s">
        <v>26</v>
      </c>
      <c r="I3" s="9"/>
      <c r="J3" s="12"/>
      <c r="L3" s="13"/>
      <c r="M3" s="14"/>
      <c r="N3" s="14"/>
      <c r="O3" s="14"/>
      <c r="P3" s="14"/>
      <c r="Q3" s="14"/>
      <c r="R3" s="14"/>
    </row>
    <row r="4" spans="1:18" x14ac:dyDescent="0.25">
      <c r="A4" s="23" t="s">
        <v>16</v>
      </c>
      <c r="B4" s="24">
        <v>42321</v>
      </c>
      <c r="C4" s="25">
        <v>492.54592349433915</v>
      </c>
      <c r="D4" s="25">
        <v>4912.1471829570573</v>
      </c>
      <c r="E4" s="25">
        <v>45380.785221410864</v>
      </c>
      <c r="F4" s="25">
        <v>26.62410397266698</v>
      </c>
      <c r="G4" s="25">
        <v>7933.9829838547585</v>
      </c>
      <c r="I4" s="13" t="s">
        <v>32</v>
      </c>
      <c r="J4" s="12" t="s">
        <v>20</v>
      </c>
      <c r="L4" s="13" t="s">
        <v>44</v>
      </c>
      <c r="M4" s="14" t="s">
        <v>45</v>
      </c>
      <c r="N4" s="14" t="s">
        <v>46</v>
      </c>
      <c r="O4" s="14" t="s">
        <v>47</v>
      </c>
      <c r="P4" s="14" t="s">
        <v>48</v>
      </c>
      <c r="Q4" s="14" t="s">
        <v>49</v>
      </c>
      <c r="R4" s="14"/>
    </row>
    <row r="5" spans="1:18" x14ac:dyDescent="0.25">
      <c r="A5" s="23"/>
      <c r="B5" s="24">
        <v>42324</v>
      </c>
      <c r="C5" s="25">
        <v>1715.1118360575256</v>
      </c>
      <c r="D5" s="25">
        <v>6236.7703129364563</v>
      </c>
      <c r="E5" s="25">
        <v>40079.911441606921</v>
      </c>
      <c r="F5" s="25">
        <v>51.973085941137136</v>
      </c>
      <c r="G5" s="25">
        <v>9537.0612701986665</v>
      </c>
      <c r="I5" s="13" t="s">
        <v>33</v>
      </c>
      <c r="J5" s="10">
        <v>16.45</v>
      </c>
      <c r="K5" s="10"/>
      <c r="L5" s="13" t="s">
        <v>50</v>
      </c>
      <c r="M5" s="10">
        <v>-88979</v>
      </c>
      <c r="N5" s="10" t="s">
        <v>51</v>
      </c>
      <c r="O5" s="10" t="s">
        <v>42</v>
      </c>
      <c r="P5" s="10" t="s">
        <v>41</v>
      </c>
      <c r="Q5" s="10">
        <v>0.3201</v>
      </c>
      <c r="R5" s="10" t="s">
        <v>52</v>
      </c>
    </row>
    <row r="6" spans="1:18" x14ac:dyDescent="0.25">
      <c r="A6" s="23"/>
      <c r="B6" s="24">
        <v>42522</v>
      </c>
      <c r="C6" s="25">
        <v>955.20827999999995</v>
      </c>
      <c r="D6" s="25">
        <v>4739.3026199999995</v>
      </c>
      <c r="E6" s="25">
        <v>30823.83642</v>
      </c>
      <c r="F6" s="25">
        <v>110.21634</v>
      </c>
      <c r="G6" s="25">
        <v>7862.0989199999958</v>
      </c>
      <c r="I6" s="13" t="s">
        <v>34</v>
      </c>
      <c r="J6" s="10">
        <v>1E-3</v>
      </c>
      <c r="K6" s="10"/>
      <c r="L6" s="13" t="s">
        <v>53</v>
      </c>
      <c r="M6" s="10">
        <v>-278758</v>
      </c>
      <c r="N6" s="10" t="s">
        <v>54</v>
      </c>
      <c r="O6" s="10" t="s">
        <v>38</v>
      </c>
      <c r="P6" s="10" t="s">
        <v>36</v>
      </c>
      <c r="Q6" s="10">
        <v>1E-3</v>
      </c>
      <c r="R6" s="10" t="s">
        <v>55</v>
      </c>
    </row>
    <row r="7" spans="1:18" x14ac:dyDescent="0.25">
      <c r="A7" s="23"/>
      <c r="B7" s="24">
        <v>42162</v>
      </c>
      <c r="C7" s="25">
        <v>3556.5331673278492</v>
      </c>
      <c r="D7" s="25">
        <v>14547.940662610952</v>
      </c>
      <c r="E7" s="25">
        <v>44609.245967731527</v>
      </c>
      <c r="F7" s="25">
        <v>316.25957962197725</v>
      </c>
      <c r="G7" s="25">
        <v>18731.444575505171</v>
      </c>
      <c r="I7" s="13" t="s">
        <v>35</v>
      </c>
      <c r="J7" s="10" t="s">
        <v>36</v>
      </c>
      <c r="K7" s="10"/>
      <c r="L7" s="13" t="s">
        <v>56</v>
      </c>
      <c r="M7" s="10">
        <v>-189779</v>
      </c>
      <c r="N7" s="10" t="s">
        <v>57</v>
      </c>
      <c r="O7" s="10" t="s">
        <v>38</v>
      </c>
      <c r="P7" s="10" t="s">
        <v>58</v>
      </c>
      <c r="Q7" s="10">
        <v>1.2200000000000001E-2</v>
      </c>
      <c r="R7" s="10" t="s">
        <v>59</v>
      </c>
    </row>
    <row r="8" spans="1:18" x14ac:dyDescent="0.25">
      <c r="A8" s="26"/>
      <c r="B8" s="27" t="s">
        <v>29</v>
      </c>
      <c r="C8" s="28">
        <f t="shared" ref="C8:F8" si="0">AVERAGE(C4:C7)</f>
        <v>1679.8498017199286</v>
      </c>
      <c r="D8" s="28">
        <f t="shared" si="0"/>
        <v>7609.0401946261163</v>
      </c>
      <c r="E8" s="28">
        <f t="shared" si="0"/>
        <v>40223.44476268733</v>
      </c>
      <c r="F8" s="28">
        <f t="shared" si="0"/>
        <v>126.26827738394535</v>
      </c>
      <c r="G8" s="28">
        <f>AVERAGE(G4:G7)</f>
        <v>11016.146937389647</v>
      </c>
      <c r="I8" s="13" t="s">
        <v>37</v>
      </c>
      <c r="J8" s="10" t="s">
        <v>38</v>
      </c>
      <c r="K8" s="10"/>
      <c r="L8" s="10"/>
      <c r="M8" s="10"/>
      <c r="Q8" s="8"/>
      <c r="R8" s="8"/>
    </row>
    <row r="9" spans="1:18" x14ac:dyDescent="0.25">
      <c r="B9" s="29" t="s">
        <v>30</v>
      </c>
      <c r="C9" s="28">
        <f>STDEV(C4:C7)/(SQRT(COUNT(C4:C7)))</f>
        <v>674.41207111980111</v>
      </c>
      <c r="D9" s="28">
        <f t="shared" ref="D9:G9" si="1">STDEV(D4:D7)/(SQRT(COUNT(D4:D7)))</f>
        <v>2337.0225001841404</v>
      </c>
      <c r="E9" s="28">
        <f>STDEV(E4:E7)/(SQRT(COUNT(E4:E7)))</f>
        <v>3344.2319948872428</v>
      </c>
      <c r="F9" s="28">
        <f t="shared" si="1"/>
        <v>65.703308127154529</v>
      </c>
      <c r="G9" s="28">
        <f t="shared" si="1"/>
        <v>2600.6612234210479</v>
      </c>
      <c r="I9" s="13" t="s">
        <v>39</v>
      </c>
      <c r="J9" s="10">
        <v>0.78520000000000001</v>
      </c>
      <c r="K9" s="10"/>
      <c r="L9" s="10"/>
      <c r="M9" s="10"/>
      <c r="Q9" s="8"/>
      <c r="R9" s="8"/>
    </row>
    <row r="10" spans="1:18" x14ac:dyDescent="0.25">
      <c r="I10" s="12"/>
      <c r="Q10" s="8"/>
      <c r="R10" s="8"/>
    </row>
    <row r="11" spans="1:18" x14ac:dyDescent="0.25">
      <c r="I11" s="12"/>
      <c r="J11" s="12" t="s">
        <v>40</v>
      </c>
      <c r="L11" s="13" t="s">
        <v>44</v>
      </c>
      <c r="M11" s="14" t="s">
        <v>45</v>
      </c>
      <c r="N11" s="14" t="s">
        <v>46</v>
      </c>
      <c r="O11" s="14" t="s">
        <v>47</v>
      </c>
      <c r="P11" s="14" t="s">
        <v>48</v>
      </c>
      <c r="Q11" s="14" t="s">
        <v>49</v>
      </c>
      <c r="R11" s="14"/>
    </row>
    <row r="12" spans="1:18" ht="31.5" x14ac:dyDescent="0.25">
      <c r="C12" s="18" t="s">
        <v>22</v>
      </c>
      <c r="D12" s="19" t="s">
        <v>23</v>
      </c>
      <c r="E12" s="20" t="s">
        <v>24</v>
      </c>
      <c r="F12" s="21" t="s">
        <v>25</v>
      </c>
      <c r="G12" s="22" t="s">
        <v>26</v>
      </c>
      <c r="I12" s="13" t="s">
        <v>33</v>
      </c>
      <c r="J12" s="10">
        <v>1.056</v>
      </c>
      <c r="K12" s="10"/>
      <c r="L12" s="13" t="s">
        <v>50</v>
      </c>
      <c r="M12" s="10">
        <v>-7559</v>
      </c>
      <c r="N12" s="10" t="s">
        <v>60</v>
      </c>
      <c r="O12" s="10" t="s">
        <v>42</v>
      </c>
      <c r="P12" s="10" t="s">
        <v>41</v>
      </c>
      <c r="Q12" s="10">
        <v>0.55410000000000004</v>
      </c>
      <c r="R12" s="10" t="s">
        <v>52</v>
      </c>
    </row>
    <row r="13" spans="1:18" x14ac:dyDescent="0.25">
      <c r="A13" s="30" t="s">
        <v>31</v>
      </c>
      <c r="B13" s="31">
        <v>42321</v>
      </c>
      <c r="C13" s="32">
        <v>203103.37848108201</v>
      </c>
      <c r="D13" s="32">
        <v>7071.7070414220589</v>
      </c>
      <c r="E13" s="32">
        <v>102320.96675303095</v>
      </c>
      <c r="F13" s="32">
        <v>1651.476494703355</v>
      </c>
      <c r="G13" s="32">
        <v>54004.692895171233</v>
      </c>
      <c r="H13" s="33"/>
      <c r="I13" s="13" t="s">
        <v>34</v>
      </c>
      <c r="J13" s="10">
        <v>0.38719999999999999</v>
      </c>
      <c r="K13" s="10"/>
      <c r="L13" s="13" t="s">
        <v>53</v>
      </c>
      <c r="M13" s="10">
        <v>-2769</v>
      </c>
      <c r="N13" s="10" t="s">
        <v>61</v>
      </c>
      <c r="O13" s="10" t="s">
        <v>42</v>
      </c>
      <c r="P13" s="10" t="s">
        <v>41</v>
      </c>
      <c r="Q13" s="10" t="s">
        <v>62</v>
      </c>
      <c r="R13" s="10" t="s">
        <v>55</v>
      </c>
    </row>
    <row r="14" spans="1:18" x14ac:dyDescent="0.25">
      <c r="A14" s="30"/>
      <c r="B14" s="31">
        <v>42324</v>
      </c>
      <c r="C14" s="32">
        <v>154834.57383659162</v>
      </c>
      <c r="D14" s="32">
        <v>5277.9082583977306</v>
      </c>
      <c r="E14" s="32">
        <v>56472.935582416074</v>
      </c>
      <c r="F14" s="32">
        <v>1768.4065186610765</v>
      </c>
      <c r="G14" s="32">
        <v>33606.551678956843</v>
      </c>
      <c r="H14" s="33"/>
      <c r="I14" s="13" t="s">
        <v>35</v>
      </c>
      <c r="J14" s="10" t="s">
        <v>41</v>
      </c>
      <c r="K14" s="10"/>
      <c r="L14" s="13" t="s">
        <v>56</v>
      </c>
      <c r="M14" s="10">
        <v>4790</v>
      </c>
      <c r="N14" s="10" t="s">
        <v>63</v>
      </c>
      <c r="O14" s="10" t="s">
        <v>42</v>
      </c>
      <c r="P14" s="10" t="s">
        <v>41</v>
      </c>
      <c r="Q14" s="10" t="s">
        <v>62</v>
      </c>
      <c r="R14" s="10" t="s">
        <v>59</v>
      </c>
    </row>
    <row r="15" spans="1:18" x14ac:dyDescent="0.25">
      <c r="A15" s="30"/>
      <c r="B15" s="31">
        <v>42522</v>
      </c>
      <c r="C15" s="32">
        <v>405026.00251538504</v>
      </c>
      <c r="D15" s="32">
        <v>14804.13692417996</v>
      </c>
      <c r="E15" s="32">
        <v>169298.59149190417</v>
      </c>
      <c r="F15" s="32">
        <v>6453.0853259245978</v>
      </c>
      <c r="G15" s="32">
        <v>86547.26201828281</v>
      </c>
      <c r="H15" s="33"/>
      <c r="I15" s="13" t="s">
        <v>37</v>
      </c>
      <c r="J15" s="10" t="s">
        <v>42</v>
      </c>
      <c r="K15" s="10"/>
      <c r="L15" s="12"/>
      <c r="Q15" s="8"/>
      <c r="R15" s="8"/>
    </row>
    <row r="16" spans="1:18" x14ac:dyDescent="0.25">
      <c r="A16" s="30"/>
      <c r="B16" s="31">
        <v>42162</v>
      </c>
      <c r="C16" s="32">
        <v>358787.21906856797</v>
      </c>
      <c r="D16" s="32">
        <v>14355.83901699029</v>
      </c>
      <c r="E16" s="32">
        <v>67646.45354975728</v>
      </c>
      <c r="F16" s="32">
        <v>22295.053018810679</v>
      </c>
      <c r="G16" s="32">
        <v>84612.445115291237</v>
      </c>
      <c r="H16" s="33"/>
      <c r="I16" s="13" t="s">
        <v>39</v>
      </c>
      <c r="J16" s="10">
        <v>0.19009999999999999</v>
      </c>
      <c r="K16" s="10"/>
      <c r="L16" s="12"/>
      <c r="Q16" s="8"/>
      <c r="R16" s="8"/>
    </row>
    <row r="17" spans="1:18" x14ac:dyDescent="0.25">
      <c r="B17" s="27" t="s">
        <v>29</v>
      </c>
      <c r="C17" s="34">
        <f>AVERAGE(C13:C16)</f>
        <v>280437.79347540665</v>
      </c>
      <c r="D17" s="34">
        <f t="shared" ref="D17:F17" si="2">AVERAGE(D13:D16)</f>
        <v>10377.39781024751</v>
      </c>
      <c r="E17" s="34">
        <f t="shared" si="2"/>
        <v>98934.736844277126</v>
      </c>
      <c r="F17" s="34">
        <f t="shared" si="2"/>
        <v>8042.005339524927</v>
      </c>
      <c r="G17" s="34">
        <f>AVERAGE(G13:G16)</f>
        <v>64692.737926925533</v>
      </c>
      <c r="H17" s="35"/>
      <c r="I17" s="12"/>
      <c r="L17" s="12"/>
      <c r="Q17" s="8"/>
      <c r="R17" s="8"/>
    </row>
    <row r="18" spans="1:18" x14ac:dyDescent="0.25">
      <c r="B18" s="29" t="s">
        <v>30</v>
      </c>
      <c r="C18" s="34">
        <f t="shared" ref="C18:F18" si="3">STDEV(C13:C16)/(SQRT(COUNT(C13:C16)))</f>
        <v>60150.945440559903</v>
      </c>
      <c r="D18" s="34">
        <f t="shared" si="3"/>
        <v>2455.5447251552155</v>
      </c>
      <c r="E18" s="34">
        <f t="shared" si="3"/>
        <v>25404.23165502687</v>
      </c>
      <c r="F18" s="34">
        <f t="shared" si="3"/>
        <v>4880.8378382477658</v>
      </c>
      <c r="G18" s="34">
        <f>STDEV(G13:G16)/(SQRT(COUNT(G13:G16)))</f>
        <v>12763.882115087312</v>
      </c>
      <c r="I18" s="12"/>
      <c r="J18" s="12" t="s">
        <v>43</v>
      </c>
      <c r="L18" s="13" t="s">
        <v>44</v>
      </c>
      <c r="M18" s="10" t="s">
        <v>45</v>
      </c>
      <c r="N18" s="10" t="s">
        <v>46</v>
      </c>
      <c r="O18" s="10" t="s">
        <v>47</v>
      </c>
      <c r="P18" s="10" t="s">
        <v>48</v>
      </c>
      <c r="Q18" s="10" t="s">
        <v>49</v>
      </c>
      <c r="R18" s="10"/>
    </row>
    <row r="19" spans="1:18" x14ac:dyDescent="0.25">
      <c r="I19" s="13" t="s">
        <v>33</v>
      </c>
      <c r="J19" s="10">
        <v>4.2190000000000003</v>
      </c>
      <c r="K19" s="10"/>
      <c r="L19" s="13" t="s">
        <v>50</v>
      </c>
      <c r="M19" s="10">
        <v>-65585</v>
      </c>
      <c r="N19" s="10" t="s">
        <v>67</v>
      </c>
      <c r="O19" s="10" t="s">
        <v>42</v>
      </c>
      <c r="P19" s="10" t="s">
        <v>41</v>
      </c>
      <c r="Q19" s="10">
        <v>8.0399999999999999E-2</v>
      </c>
      <c r="R19" s="10" t="s">
        <v>52</v>
      </c>
    </row>
    <row r="20" spans="1:18" x14ac:dyDescent="0.25">
      <c r="I20" s="13" t="s">
        <v>34</v>
      </c>
      <c r="J20" s="10">
        <v>5.0999999999999997E-2</v>
      </c>
      <c r="K20" s="10"/>
      <c r="L20" s="13" t="s">
        <v>53</v>
      </c>
      <c r="M20" s="10">
        <v>-58711</v>
      </c>
      <c r="N20" s="10" t="s">
        <v>68</v>
      </c>
      <c r="O20" s="10" t="s">
        <v>42</v>
      </c>
      <c r="P20" s="10" t="s">
        <v>41</v>
      </c>
      <c r="Q20" s="10">
        <v>0.12659999999999999</v>
      </c>
      <c r="R20" s="10" t="s">
        <v>55</v>
      </c>
    </row>
    <row r="21" spans="1:18" ht="31.5" x14ac:dyDescent="0.25">
      <c r="C21" s="18" t="s">
        <v>22</v>
      </c>
      <c r="D21" s="19" t="s">
        <v>23</v>
      </c>
      <c r="E21" s="20" t="s">
        <v>24</v>
      </c>
      <c r="F21" s="21" t="s">
        <v>25</v>
      </c>
      <c r="G21" s="22" t="s">
        <v>26</v>
      </c>
      <c r="I21" s="13" t="s">
        <v>35</v>
      </c>
      <c r="J21" s="10" t="s">
        <v>41</v>
      </c>
      <c r="K21" s="10"/>
      <c r="L21" s="13" t="s">
        <v>56</v>
      </c>
      <c r="M21" s="10">
        <v>6874</v>
      </c>
      <c r="N21" s="10" t="s">
        <v>69</v>
      </c>
      <c r="O21" s="10" t="s">
        <v>42</v>
      </c>
      <c r="P21" s="10" t="s">
        <v>41</v>
      </c>
      <c r="Q21" s="10" t="s">
        <v>62</v>
      </c>
      <c r="R21" s="10" t="s">
        <v>59</v>
      </c>
    </row>
    <row r="22" spans="1:18" x14ac:dyDescent="0.25">
      <c r="A22" s="36" t="s">
        <v>15</v>
      </c>
      <c r="B22" s="37">
        <v>42321</v>
      </c>
      <c r="C22" s="38">
        <v>74678.103246357801</v>
      </c>
      <c r="D22" s="38">
        <v>6805.1988569822452</v>
      </c>
      <c r="E22" s="38">
        <v>120308.75242422822</v>
      </c>
      <c r="F22" s="38">
        <v>268.6262706703518</v>
      </c>
      <c r="G22" s="38">
        <v>47385.674146250029</v>
      </c>
      <c r="I22" s="13" t="s">
        <v>37</v>
      </c>
      <c r="J22" s="10" t="s">
        <v>42</v>
      </c>
      <c r="K22" s="10"/>
      <c r="L22" s="12"/>
      <c r="Q22" s="8"/>
      <c r="R22" s="8"/>
    </row>
    <row r="23" spans="1:18" x14ac:dyDescent="0.25">
      <c r="A23" s="36"/>
      <c r="B23" s="37">
        <v>42324</v>
      </c>
      <c r="C23" s="38">
        <v>97127.038697194454</v>
      </c>
      <c r="D23" s="38">
        <v>4626.8568772881608</v>
      </c>
      <c r="E23" s="38">
        <v>80829.563594286476</v>
      </c>
      <c r="F23" s="38">
        <v>968.24001745167584</v>
      </c>
      <c r="G23" s="38">
        <v>43304.719559155499</v>
      </c>
      <c r="I23" s="13" t="s">
        <v>39</v>
      </c>
      <c r="J23" s="10">
        <v>0.4839</v>
      </c>
      <c r="K23" s="10"/>
      <c r="L23" s="12"/>
      <c r="Q23" s="8"/>
      <c r="R23" s="8"/>
    </row>
    <row r="24" spans="1:18" x14ac:dyDescent="0.25">
      <c r="A24" s="36"/>
      <c r="B24" s="37">
        <v>42522</v>
      </c>
      <c r="C24" s="38">
        <v>78066.394560000001</v>
      </c>
      <c r="D24" s="38">
        <v>24001.473580000002</v>
      </c>
      <c r="E24" s="38">
        <v>145093.09696</v>
      </c>
      <c r="F24" s="38">
        <v>2710.6387</v>
      </c>
      <c r="G24" s="38">
        <v>71068.018280000033</v>
      </c>
      <c r="I24" s="12"/>
      <c r="L24" s="12"/>
      <c r="Q24" s="8"/>
      <c r="R24" s="8"/>
    </row>
    <row r="25" spans="1:18" x14ac:dyDescent="0.25">
      <c r="A25" s="36"/>
      <c r="B25" s="37">
        <v>42162</v>
      </c>
      <c r="C25" s="38">
        <v>112762.5226373422</v>
      </c>
      <c r="D25" s="38">
        <v>25236.876399136941</v>
      </c>
      <c r="E25" s="38">
        <v>77002.404393871009</v>
      </c>
      <c r="F25" s="38">
        <v>7467.0907697820912</v>
      </c>
      <c r="G25" s="38">
        <v>65849.028307361034</v>
      </c>
      <c r="I25" s="13"/>
      <c r="J25" s="14" t="s">
        <v>4</v>
      </c>
      <c r="L25" s="13" t="s">
        <v>44</v>
      </c>
      <c r="M25" s="14" t="s">
        <v>45</v>
      </c>
      <c r="N25" s="14" t="s">
        <v>46</v>
      </c>
      <c r="O25" s="14" t="s">
        <v>47</v>
      </c>
      <c r="P25" s="14" t="s">
        <v>48</v>
      </c>
      <c r="Q25" s="14" t="s">
        <v>49</v>
      </c>
      <c r="R25" s="14"/>
    </row>
    <row r="26" spans="1:18" x14ac:dyDescent="0.25">
      <c r="B26" s="27" t="s">
        <v>29</v>
      </c>
      <c r="C26" s="39">
        <f t="shared" ref="C26:F26" si="4">AVERAGE(C22:C25)</f>
        <v>90658.514785223611</v>
      </c>
      <c r="D26" s="39">
        <f t="shared" si="4"/>
        <v>15167.601428351836</v>
      </c>
      <c r="E26" s="39">
        <f t="shared" si="4"/>
        <v>105808.45434309643</v>
      </c>
      <c r="F26" s="39">
        <f t="shared" si="4"/>
        <v>2853.6489394760297</v>
      </c>
      <c r="G26" s="39">
        <f>AVERAGE(G22:G25)</f>
        <v>56901.860073191645</v>
      </c>
      <c r="I26" s="13" t="s">
        <v>33</v>
      </c>
      <c r="J26" s="10">
        <v>1.833</v>
      </c>
      <c r="L26" s="13"/>
      <c r="M26" s="10"/>
      <c r="N26" s="10"/>
      <c r="O26" s="10"/>
      <c r="P26" s="10"/>
      <c r="Q26" s="10"/>
      <c r="R26" s="10"/>
    </row>
    <row r="27" spans="1:18" x14ac:dyDescent="0.25">
      <c r="B27" s="29" t="s">
        <v>30</v>
      </c>
      <c r="C27" s="39">
        <f t="shared" ref="C27:G27" si="5">STDEV(C22:C25)/(SQRT(COUNT(C22:C25)))</f>
        <v>8871.1330046968797</v>
      </c>
      <c r="D27" s="39">
        <f t="shared" si="5"/>
        <v>5480.7592850304645</v>
      </c>
      <c r="E27" s="39">
        <f t="shared" si="5"/>
        <v>16348.48435048787</v>
      </c>
      <c r="F27" s="39">
        <f t="shared" si="5"/>
        <v>1621.2496839295761</v>
      </c>
      <c r="G27" s="39">
        <f t="shared" si="5"/>
        <v>6807.9113445646253</v>
      </c>
      <c r="I27" s="13" t="s">
        <v>34</v>
      </c>
      <c r="J27" s="10">
        <v>0.21479999999999999</v>
      </c>
      <c r="L27" s="13" t="s">
        <v>50</v>
      </c>
      <c r="M27" s="10">
        <v>-2728</v>
      </c>
      <c r="N27" s="10" t="s">
        <v>64</v>
      </c>
      <c r="O27" s="10" t="s">
        <v>42</v>
      </c>
      <c r="P27" s="10" t="s">
        <v>41</v>
      </c>
      <c r="Q27" s="10" t="s">
        <v>62</v>
      </c>
      <c r="R27" s="10" t="s">
        <v>52</v>
      </c>
    </row>
    <row r="28" spans="1:18" x14ac:dyDescent="0.25">
      <c r="I28" s="13" t="s">
        <v>35</v>
      </c>
      <c r="J28" s="10" t="s">
        <v>41</v>
      </c>
      <c r="L28" s="13" t="s">
        <v>53</v>
      </c>
      <c r="M28" s="10">
        <v>-7916</v>
      </c>
      <c r="N28" s="10" t="s">
        <v>65</v>
      </c>
      <c r="O28" s="10" t="s">
        <v>42</v>
      </c>
      <c r="P28" s="10" t="s">
        <v>41</v>
      </c>
      <c r="Q28" s="10">
        <v>0.27629999999999999</v>
      </c>
      <c r="R28" s="10" t="s">
        <v>55</v>
      </c>
    </row>
    <row r="29" spans="1:18" x14ac:dyDescent="0.25">
      <c r="A29" s="11"/>
      <c r="B29" s="11"/>
      <c r="C29" s="11"/>
      <c r="D29" s="11"/>
      <c r="E29" s="11"/>
      <c r="F29" s="11"/>
      <c r="I29" s="13" t="s">
        <v>37</v>
      </c>
      <c r="J29" s="10" t="s">
        <v>42</v>
      </c>
      <c r="L29" s="13" t="s">
        <v>56</v>
      </c>
      <c r="M29" s="10">
        <v>-5188</v>
      </c>
      <c r="N29" s="10" t="s">
        <v>66</v>
      </c>
      <c r="O29" s="10" t="s">
        <v>42</v>
      </c>
      <c r="P29" s="10" t="s">
        <v>41</v>
      </c>
      <c r="Q29" s="10">
        <v>0.74390000000000001</v>
      </c>
      <c r="R29" s="10" t="s">
        <v>59</v>
      </c>
    </row>
    <row r="30" spans="1:18" x14ac:dyDescent="0.25">
      <c r="A30" s="11"/>
      <c r="B30" s="11"/>
      <c r="C30" s="11"/>
      <c r="D30" s="11"/>
      <c r="E30" s="11"/>
      <c r="F30" s="11"/>
      <c r="I30" s="13" t="s">
        <v>39</v>
      </c>
      <c r="J30" s="10">
        <v>0.28949999999999998</v>
      </c>
      <c r="L30" s="12"/>
      <c r="Q30" s="8"/>
      <c r="R30" s="8"/>
    </row>
    <row r="31" spans="1:18" x14ac:dyDescent="0.25">
      <c r="A31" s="11"/>
      <c r="B31" s="11"/>
      <c r="C31" s="11"/>
      <c r="D31" s="11"/>
      <c r="E31" s="11"/>
      <c r="F31" s="11"/>
      <c r="L31" s="12"/>
      <c r="Q31" s="8"/>
      <c r="R31" s="8"/>
    </row>
    <row r="32" spans="1:18" x14ac:dyDescent="0.25">
      <c r="A32" s="11"/>
      <c r="B32" s="11"/>
      <c r="C32" s="11"/>
      <c r="D32" s="11"/>
      <c r="E32" s="11"/>
      <c r="F32" s="11"/>
      <c r="J32" s="12" t="s">
        <v>71</v>
      </c>
      <c r="L32" s="13" t="s">
        <v>44</v>
      </c>
      <c r="M32" s="14" t="s">
        <v>45</v>
      </c>
      <c r="N32" s="14" t="s">
        <v>46</v>
      </c>
      <c r="O32" s="14" t="s">
        <v>47</v>
      </c>
      <c r="P32" s="14" t="s">
        <v>48</v>
      </c>
      <c r="Q32" s="14" t="s">
        <v>49</v>
      </c>
      <c r="R32" s="14"/>
    </row>
    <row r="33" spans="1:18" x14ac:dyDescent="0.25">
      <c r="A33" s="11"/>
      <c r="B33" s="11"/>
      <c r="C33" s="11"/>
      <c r="D33" s="11"/>
      <c r="E33" s="11"/>
      <c r="F33" s="11"/>
      <c r="I33" s="13" t="s">
        <v>33</v>
      </c>
      <c r="J33" s="10">
        <v>11.68</v>
      </c>
      <c r="L33" s="13"/>
      <c r="M33" s="10"/>
      <c r="N33" s="10"/>
      <c r="O33" s="10"/>
      <c r="P33" s="10"/>
      <c r="Q33" s="10"/>
      <c r="R33" s="10"/>
    </row>
    <row r="34" spans="1:18" x14ac:dyDescent="0.25">
      <c r="A34" s="11"/>
      <c r="B34" s="11"/>
      <c r="C34" s="11"/>
      <c r="D34" s="11"/>
      <c r="E34" s="11"/>
      <c r="F34" s="11"/>
      <c r="I34" s="13" t="s">
        <v>34</v>
      </c>
      <c r="J34" s="10">
        <v>3.2000000000000002E-3</v>
      </c>
      <c r="L34" s="13" t="s">
        <v>50</v>
      </c>
      <c r="M34" s="10">
        <v>-45886</v>
      </c>
      <c r="N34" s="10" t="s">
        <v>73</v>
      </c>
      <c r="O34" s="10" t="s">
        <v>38</v>
      </c>
      <c r="P34" s="10" t="s">
        <v>58</v>
      </c>
      <c r="Q34" s="10">
        <v>1.2200000000000001E-2</v>
      </c>
      <c r="R34" s="10" t="s">
        <v>52</v>
      </c>
    </row>
    <row r="35" spans="1:18" x14ac:dyDescent="0.25">
      <c r="I35" s="13" t="s">
        <v>35</v>
      </c>
      <c r="J35" s="10" t="s">
        <v>72</v>
      </c>
      <c r="L35" s="13" t="s">
        <v>53</v>
      </c>
      <c r="M35" s="10">
        <v>-53677</v>
      </c>
      <c r="N35" s="10" t="s">
        <v>74</v>
      </c>
      <c r="O35" s="10" t="s">
        <v>38</v>
      </c>
      <c r="P35" s="10" t="s">
        <v>72</v>
      </c>
      <c r="Q35" s="10">
        <v>4.5999999999999999E-3</v>
      </c>
      <c r="R35" s="10" t="s">
        <v>55</v>
      </c>
    </row>
    <row r="36" spans="1:18" x14ac:dyDescent="0.25">
      <c r="I36" s="13" t="s">
        <v>37</v>
      </c>
      <c r="J36" s="10" t="s">
        <v>38</v>
      </c>
      <c r="L36" s="13" t="s">
        <v>56</v>
      </c>
      <c r="M36" s="10">
        <v>-7791</v>
      </c>
      <c r="N36" s="10" t="s">
        <v>75</v>
      </c>
      <c r="O36" s="10" t="s">
        <v>42</v>
      </c>
      <c r="P36" s="10" t="s">
        <v>41</v>
      </c>
      <c r="Q36" s="10" t="s">
        <v>62</v>
      </c>
      <c r="R36" s="10" t="s">
        <v>59</v>
      </c>
    </row>
    <row r="37" spans="1:18" x14ac:dyDescent="0.25">
      <c r="I37" s="13" t="s">
        <v>39</v>
      </c>
      <c r="J37" s="10">
        <v>0.72189999999999999</v>
      </c>
      <c r="Q37" s="8"/>
      <c r="R37" s="8"/>
    </row>
    <row r="38" spans="1:18" x14ac:dyDescent="0.25">
      <c r="Q38" s="8"/>
      <c r="R38" s="8"/>
    </row>
    <row r="39" spans="1:18" x14ac:dyDescent="0.25">
      <c r="Q39" s="8"/>
      <c r="R39" s="8"/>
    </row>
    <row r="40" spans="1:18" x14ac:dyDescent="0.25">
      <c r="Q40" s="8"/>
      <c r="R40" s="8"/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8"/>
  <sheetViews>
    <sheetView zoomScale="111" workbookViewId="0"/>
  </sheetViews>
  <sheetFormatPr defaultColWidth="11" defaultRowHeight="15.75" x14ac:dyDescent="0.25"/>
  <cols>
    <col min="1" max="1" width="11.625" style="8" bestFit="1" customWidth="1"/>
    <col min="2" max="9" width="10.875" style="8"/>
    <col min="10" max="10" width="14.625" style="8" bestFit="1" customWidth="1"/>
    <col min="11" max="11" width="13.625" style="8" bestFit="1" customWidth="1"/>
    <col min="12" max="12" width="14.625" style="8" bestFit="1" customWidth="1"/>
    <col min="13" max="13" width="12.625" style="8" bestFit="1" customWidth="1"/>
    <col min="14" max="14" width="13.625" style="8" bestFit="1" customWidth="1"/>
  </cols>
  <sheetData>
    <row r="1" spans="1:15" x14ac:dyDescent="0.25">
      <c r="A1" s="99" t="s">
        <v>270</v>
      </c>
    </row>
    <row r="3" spans="1:15" ht="31.5" x14ac:dyDescent="0.25">
      <c r="A3" s="16"/>
      <c r="C3" s="18" t="s">
        <v>22</v>
      </c>
      <c r="D3" s="19" t="s">
        <v>23</v>
      </c>
      <c r="E3" s="20" t="s">
        <v>24</v>
      </c>
      <c r="F3" s="21" t="s">
        <v>25</v>
      </c>
      <c r="G3" s="22" t="s">
        <v>26</v>
      </c>
      <c r="J3" s="18" t="s">
        <v>22</v>
      </c>
      <c r="K3" s="19" t="s">
        <v>23</v>
      </c>
      <c r="L3" s="20" t="s">
        <v>24</v>
      </c>
      <c r="M3" s="21" t="s">
        <v>25</v>
      </c>
      <c r="N3" s="22" t="s">
        <v>26</v>
      </c>
    </row>
    <row r="4" spans="1:15" x14ac:dyDescent="0.25">
      <c r="A4" s="86">
        <v>42468</v>
      </c>
      <c r="B4" s="87" t="s">
        <v>16</v>
      </c>
      <c r="C4" s="88">
        <v>14.925000000000001</v>
      </c>
      <c r="D4" s="88">
        <v>17.014500000000002</v>
      </c>
      <c r="E4" s="88">
        <v>916.39499999999998</v>
      </c>
      <c r="F4" s="88">
        <v>0</v>
      </c>
      <c r="G4" s="89">
        <v>46.665500000000101</v>
      </c>
      <c r="I4" s="12" t="s">
        <v>104</v>
      </c>
      <c r="J4" s="57">
        <f>AVERAGE(C4,C13,C22)</f>
        <v>67.41022380641796</v>
      </c>
      <c r="K4" s="57">
        <f t="shared" ref="K4:N10" si="0">AVERAGE(D4,D13,D22)</f>
        <v>547.34883353335078</v>
      </c>
      <c r="L4" s="57">
        <f t="shared" si="0"/>
        <v>4064.6796966692759</v>
      </c>
      <c r="M4" s="57">
        <f t="shared" si="0"/>
        <v>7.3366905678754684</v>
      </c>
      <c r="N4" s="57">
        <f t="shared" si="0"/>
        <v>905.13546071919291</v>
      </c>
      <c r="O4" s="5"/>
    </row>
    <row r="5" spans="1:15" x14ac:dyDescent="0.25">
      <c r="B5" s="87" t="s">
        <v>98</v>
      </c>
      <c r="C5" s="88">
        <v>10259.652192541053</v>
      </c>
      <c r="D5" s="88">
        <v>6981.8550020873918</v>
      </c>
      <c r="E5" s="88">
        <v>108475.97876927357</v>
      </c>
      <c r="F5" s="88">
        <v>323.37012641246866</v>
      </c>
      <c r="G5" s="89">
        <v>21268.935132674644</v>
      </c>
      <c r="J5" s="57">
        <f t="shared" ref="J5:J10" si="1">AVERAGE(C5,C14,C23)</f>
        <v>14969.153207492478</v>
      </c>
      <c r="K5" s="57">
        <f t="shared" si="0"/>
        <v>10133.298805351189</v>
      </c>
      <c r="L5" s="57">
        <f t="shared" si="0"/>
        <v>74282.675529688553</v>
      </c>
      <c r="M5" s="57">
        <f t="shared" si="0"/>
        <v>1445.3653790523331</v>
      </c>
      <c r="N5" s="57">
        <f t="shared" si="0"/>
        <v>24453.456652615856</v>
      </c>
    </row>
    <row r="6" spans="1:15" x14ac:dyDescent="0.25">
      <c r="B6" s="87" t="s">
        <v>99</v>
      </c>
      <c r="C6" s="88">
        <v>37952.189135376269</v>
      </c>
      <c r="D6" s="88">
        <v>1652.7566236373539</v>
      </c>
      <c r="E6" s="88">
        <v>33579.817115171631</v>
      </c>
      <c r="F6" s="88">
        <v>306.06604141432473</v>
      </c>
      <c r="G6" s="89">
        <v>14262.677529907536</v>
      </c>
      <c r="J6" s="57">
        <f t="shared" si="1"/>
        <v>41009.338838211144</v>
      </c>
      <c r="K6" s="57">
        <f t="shared" si="0"/>
        <v>2690.3373282210682</v>
      </c>
      <c r="L6" s="57">
        <f t="shared" si="0"/>
        <v>25803.446796104923</v>
      </c>
      <c r="M6" s="57">
        <f t="shared" si="0"/>
        <v>434.58713159889948</v>
      </c>
      <c r="N6" s="57">
        <f t="shared" si="0"/>
        <v>12404.337437189213</v>
      </c>
    </row>
    <row r="7" spans="1:15" x14ac:dyDescent="0.25">
      <c r="B7" s="87" t="s">
        <v>100</v>
      </c>
      <c r="C7" s="88">
        <v>44868.484969195568</v>
      </c>
      <c r="D7" s="88">
        <v>370.8139253652526</v>
      </c>
      <c r="E7" s="88">
        <v>15277.533725048408</v>
      </c>
      <c r="F7" s="88">
        <v>177.99068417532123</v>
      </c>
      <c r="G7" s="89">
        <v>13645.952453441294</v>
      </c>
      <c r="J7" s="57">
        <f t="shared" si="1"/>
        <v>21945.24491661572</v>
      </c>
      <c r="K7" s="57">
        <f t="shared" si="0"/>
        <v>558.55867525568328</v>
      </c>
      <c r="L7" s="57">
        <f t="shared" si="0"/>
        <v>11071.843641899335</v>
      </c>
      <c r="M7" s="57">
        <f t="shared" si="0"/>
        <v>303.33150834274812</v>
      </c>
      <c r="N7" s="57">
        <f t="shared" si="0"/>
        <v>9175.1335466006622</v>
      </c>
    </row>
    <row r="8" spans="1:15" x14ac:dyDescent="0.25">
      <c r="B8" s="87" t="s">
        <v>101</v>
      </c>
      <c r="C8" s="88">
        <v>3693.1374930603752</v>
      </c>
      <c r="D8" s="88">
        <v>43.965922536433034</v>
      </c>
      <c r="E8" s="88">
        <v>13299.691567270993</v>
      </c>
      <c r="F8" s="88">
        <v>0</v>
      </c>
      <c r="G8" s="89">
        <v>4946.1662853487169</v>
      </c>
      <c r="J8" s="57">
        <f t="shared" si="1"/>
        <v>3301.0119219976873</v>
      </c>
      <c r="K8" s="57">
        <f t="shared" si="0"/>
        <v>591.98333396059115</v>
      </c>
      <c r="L8" s="57">
        <f t="shared" si="0"/>
        <v>9768.0895680524573</v>
      </c>
      <c r="M8" s="57">
        <f t="shared" si="0"/>
        <v>70.057568455048454</v>
      </c>
      <c r="N8" s="57">
        <f t="shared" si="0"/>
        <v>4535.1077644111065</v>
      </c>
    </row>
    <row r="9" spans="1:15" x14ac:dyDescent="0.25">
      <c r="B9" s="87" t="s">
        <v>102</v>
      </c>
      <c r="C9" s="88">
        <v>1503.0912704065879</v>
      </c>
      <c r="D9" s="88">
        <v>252.11085002573341</v>
      </c>
      <c r="E9" s="88">
        <v>9813.1754915079782</v>
      </c>
      <c r="F9" s="88">
        <v>113.29031868244982</v>
      </c>
      <c r="G9" s="89">
        <v>4388.0053010808033</v>
      </c>
      <c r="J9" s="57">
        <f t="shared" si="1"/>
        <v>2452.5680462838045</v>
      </c>
      <c r="K9" s="57">
        <f t="shared" si="0"/>
        <v>979.92114479578129</v>
      </c>
      <c r="L9" s="57">
        <f t="shared" si="0"/>
        <v>7947.2769862448185</v>
      </c>
      <c r="M9" s="57">
        <f t="shared" si="0"/>
        <v>160.82664633455934</v>
      </c>
      <c r="N9" s="57">
        <f t="shared" si="0"/>
        <v>4292.1291220195244</v>
      </c>
    </row>
    <row r="10" spans="1:15" x14ac:dyDescent="0.25">
      <c r="B10" s="90" t="s">
        <v>103</v>
      </c>
      <c r="C10" s="88">
        <v>312.87600000000003</v>
      </c>
      <c r="D10" s="88">
        <v>39.109500000000004</v>
      </c>
      <c r="E10" s="88">
        <v>2074.252</v>
      </c>
      <c r="F10" s="88">
        <v>13.9056</v>
      </c>
      <c r="G10" s="91">
        <v>470.76250000000044</v>
      </c>
      <c r="J10" s="57">
        <f t="shared" si="1"/>
        <v>230.17302780709289</v>
      </c>
      <c r="K10" s="57">
        <f t="shared" si="0"/>
        <v>174.61593639710395</v>
      </c>
      <c r="L10" s="57">
        <f t="shared" si="0"/>
        <v>3365.07606618399</v>
      </c>
      <c r="M10" s="57">
        <f t="shared" si="0"/>
        <v>21.295728751994108</v>
      </c>
      <c r="N10" s="57">
        <f t="shared" si="0"/>
        <v>751.14028943019605</v>
      </c>
    </row>
    <row r="12" spans="1:15" ht="31.5" x14ac:dyDescent="0.25">
      <c r="C12" s="18" t="s">
        <v>22</v>
      </c>
      <c r="D12" s="19" t="s">
        <v>23</v>
      </c>
      <c r="E12" s="20" t="s">
        <v>24</v>
      </c>
      <c r="F12" s="21" t="s">
        <v>25</v>
      </c>
      <c r="G12" s="22" t="s">
        <v>26</v>
      </c>
      <c r="J12" s="18" t="s">
        <v>22</v>
      </c>
      <c r="K12" s="19" t="s">
        <v>23</v>
      </c>
      <c r="L12" s="20" t="s">
        <v>24</v>
      </c>
      <c r="M12" s="21" t="s">
        <v>25</v>
      </c>
      <c r="N12" s="22" t="s">
        <v>26</v>
      </c>
    </row>
    <row r="13" spans="1:15" x14ac:dyDescent="0.25">
      <c r="A13" s="86">
        <v>42493</v>
      </c>
      <c r="B13" s="87" t="s">
        <v>16</v>
      </c>
      <c r="C13" s="92">
        <v>141.876</v>
      </c>
      <c r="D13" s="92">
        <v>56.975599999999993</v>
      </c>
      <c r="E13" s="92">
        <v>755.54599999999994</v>
      </c>
      <c r="F13" s="92">
        <v>14.975800000000001</v>
      </c>
      <c r="G13" s="92">
        <v>156.62660000000011</v>
      </c>
      <c r="I13" s="12" t="s">
        <v>30</v>
      </c>
      <c r="J13" s="55">
        <f>STDEV(C4,C13,C22)/(SQRT(COUNT(C4,C13,C22)))</f>
        <v>38.26006452635982</v>
      </c>
      <c r="K13" s="55">
        <f t="shared" ref="K13:N19" si="2">STDEV(D4,D13,D22)/(SQRT(COUNT(D4,D13,D22)))</f>
        <v>510.48414127464042</v>
      </c>
      <c r="L13" s="55">
        <f t="shared" si="2"/>
        <v>3229.0430641378634</v>
      </c>
      <c r="M13" s="55">
        <f t="shared" si="2"/>
        <v>4.3257846797658299</v>
      </c>
      <c r="N13" s="55">
        <f t="shared" si="2"/>
        <v>804.11619398607024</v>
      </c>
    </row>
    <row r="14" spans="1:15" x14ac:dyDescent="0.25">
      <c r="B14" s="87" t="s">
        <v>98</v>
      </c>
      <c r="C14" s="92">
        <v>25253.877429936383</v>
      </c>
      <c r="D14" s="92">
        <v>13427.671413966174</v>
      </c>
      <c r="E14" s="92">
        <v>82537.062819792089</v>
      </c>
      <c r="F14" s="92">
        <v>2171.2175107445305</v>
      </c>
      <c r="G14" s="92">
        <v>30597.228325172917</v>
      </c>
      <c r="J14" s="55">
        <f t="shared" ref="J14:J19" si="3">STDEV(C5,C14,C23)/(SQRT(COUNT(C5,C14,C23)))</f>
        <v>5148.4312490135535</v>
      </c>
      <c r="K14" s="55">
        <f t="shared" si="2"/>
        <v>1862.1187561897323</v>
      </c>
      <c r="L14" s="55">
        <f t="shared" si="2"/>
        <v>22506.011520160006</v>
      </c>
      <c r="M14" s="55">
        <f t="shared" si="2"/>
        <v>569.01435780108091</v>
      </c>
      <c r="N14" s="55">
        <f t="shared" si="2"/>
        <v>3072.5740875591564</v>
      </c>
    </row>
    <row r="15" spans="1:15" x14ac:dyDescent="0.25">
      <c r="B15" s="87" t="s">
        <v>99</v>
      </c>
      <c r="C15" s="92">
        <v>56421.699044020868</v>
      </c>
      <c r="D15" s="92">
        <v>3207.6780752804452</v>
      </c>
      <c r="E15" s="92">
        <v>28106.364894151135</v>
      </c>
      <c r="F15" s="92">
        <v>888.11933680403206</v>
      </c>
      <c r="G15" s="92">
        <v>15860.76650904141</v>
      </c>
      <c r="J15" s="55">
        <f t="shared" si="3"/>
        <v>8160.2516096011523</v>
      </c>
      <c r="K15" s="55">
        <f t="shared" si="2"/>
        <v>518.7910273731477</v>
      </c>
      <c r="L15" s="55">
        <f t="shared" si="2"/>
        <v>5281.5310611746681</v>
      </c>
      <c r="M15" s="55">
        <f t="shared" si="2"/>
        <v>233.75248899472291</v>
      </c>
      <c r="N15" s="55">
        <f t="shared" si="2"/>
        <v>2697.1312260010332</v>
      </c>
    </row>
    <row r="16" spans="1:15" x14ac:dyDescent="0.25">
      <c r="B16" s="87" t="s">
        <v>100</v>
      </c>
      <c r="C16" s="92">
        <v>13653.0145274431</v>
      </c>
      <c r="D16" s="92">
        <v>783.59406686327566</v>
      </c>
      <c r="E16" s="92">
        <v>9923.2436414999975</v>
      </c>
      <c r="F16" s="92">
        <v>612.50365925120673</v>
      </c>
      <c r="G16" s="92">
        <v>9245.725627356207</v>
      </c>
      <c r="J16" s="55">
        <f t="shared" si="3"/>
        <v>11606.768593555193</v>
      </c>
      <c r="K16" s="55">
        <f t="shared" si="2"/>
        <v>120.60929382865467</v>
      </c>
      <c r="L16" s="55">
        <f t="shared" si="2"/>
        <v>2173.818100733617</v>
      </c>
      <c r="M16" s="55">
        <f t="shared" si="2"/>
        <v>155.50546495847047</v>
      </c>
      <c r="N16" s="55">
        <f t="shared" si="2"/>
        <v>2601.8460977380532</v>
      </c>
    </row>
    <row r="17" spans="1:14" x14ac:dyDescent="0.25">
      <c r="B17" s="87" t="s">
        <v>101</v>
      </c>
      <c r="C17" s="92">
        <v>4579.2199593621081</v>
      </c>
      <c r="D17" s="92">
        <v>585.6117832645773</v>
      </c>
      <c r="E17" s="92">
        <v>5357.1002729716965</v>
      </c>
      <c r="F17" s="92">
        <v>139.43137696775651</v>
      </c>
      <c r="G17" s="92">
        <v>4015.6236566713878</v>
      </c>
      <c r="J17" s="55">
        <f t="shared" si="3"/>
        <v>873.45984583392828</v>
      </c>
      <c r="K17" s="55">
        <f t="shared" si="2"/>
        <v>318.25325376786236</v>
      </c>
      <c r="L17" s="55">
        <f t="shared" si="2"/>
        <v>2334.6077921257402</v>
      </c>
      <c r="M17" s="55">
        <f t="shared" si="2"/>
        <v>40.251823422569807</v>
      </c>
      <c r="N17" s="55">
        <f t="shared" si="2"/>
        <v>274.04043305776645</v>
      </c>
    </row>
    <row r="18" spans="1:14" x14ac:dyDescent="0.25">
      <c r="B18" s="87" t="s">
        <v>102</v>
      </c>
      <c r="C18" s="92">
        <v>1479.6111632514637</v>
      </c>
      <c r="D18" s="92">
        <v>82.882783003712703</v>
      </c>
      <c r="E18" s="92">
        <v>2775.0383642724546</v>
      </c>
      <c r="F18" s="92">
        <v>85.9525157075539</v>
      </c>
      <c r="G18" s="92">
        <v>1715.9805814472368</v>
      </c>
      <c r="J18" s="55">
        <f t="shared" si="3"/>
        <v>961.24072748701474</v>
      </c>
      <c r="K18" s="55">
        <f t="shared" si="2"/>
        <v>813.89176229926056</v>
      </c>
      <c r="L18" s="55">
        <f t="shared" si="2"/>
        <v>2619.3356206592571</v>
      </c>
      <c r="M18" s="55">
        <f t="shared" si="2"/>
        <v>61.711908872196233</v>
      </c>
      <c r="N18" s="55">
        <f t="shared" si="2"/>
        <v>1460.4499610325317</v>
      </c>
    </row>
    <row r="19" spans="1:14" x14ac:dyDescent="0.25">
      <c r="B19" s="90" t="s">
        <v>103</v>
      </c>
      <c r="C19" s="92">
        <v>270.84488342127867</v>
      </c>
      <c r="D19" s="92">
        <v>210.97390919131183</v>
      </c>
      <c r="E19" s="92">
        <v>4185.2661985519699</v>
      </c>
      <c r="F19" s="92">
        <v>31.931186255982333</v>
      </c>
      <c r="G19" s="92">
        <v>1002.9813682905881</v>
      </c>
      <c r="J19" s="55">
        <f t="shared" si="3"/>
        <v>62.869348102595239</v>
      </c>
      <c r="K19" s="55">
        <f t="shared" si="2"/>
        <v>70.135956453117444</v>
      </c>
      <c r="L19" s="55">
        <f t="shared" si="2"/>
        <v>653.25274878012112</v>
      </c>
      <c r="M19" s="55">
        <f t="shared" si="2"/>
        <v>5.4506745453920527</v>
      </c>
      <c r="N19" s="55">
        <f t="shared" si="2"/>
        <v>154.29948026347665</v>
      </c>
    </row>
    <row r="21" spans="1:14" ht="31.5" x14ac:dyDescent="0.25">
      <c r="A21" s="86"/>
      <c r="C21" s="18" t="s">
        <v>22</v>
      </c>
      <c r="D21" s="19" t="s">
        <v>23</v>
      </c>
      <c r="E21" s="20" t="s">
        <v>24</v>
      </c>
      <c r="F21" s="21" t="s">
        <v>25</v>
      </c>
      <c r="G21" s="22" t="s">
        <v>26</v>
      </c>
    </row>
    <row r="22" spans="1:14" x14ac:dyDescent="0.25">
      <c r="A22" s="86">
        <v>42527</v>
      </c>
      <c r="B22" s="87" t="s">
        <v>16</v>
      </c>
      <c r="C22" s="93">
        <v>45.429671419253843</v>
      </c>
      <c r="D22" s="94">
        <v>1568.0564006000523</v>
      </c>
      <c r="E22" s="94">
        <v>10522.098090007827</v>
      </c>
      <c r="F22" s="94">
        <v>7.0342717036264029</v>
      </c>
      <c r="G22" s="94">
        <v>2512.1142821575786</v>
      </c>
    </row>
    <row r="23" spans="1:14" x14ac:dyDescent="0.25">
      <c r="B23" s="87" t="s">
        <v>98</v>
      </c>
      <c r="C23" s="93">
        <v>9393.93</v>
      </c>
      <c r="D23" s="94">
        <v>9990.3700000000008</v>
      </c>
      <c r="E23" s="94">
        <v>31834.985000000001</v>
      </c>
      <c r="F23" s="94">
        <v>1841.5085000000001</v>
      </c>
      <c r="G23" s="94">
        <v>21494.206499999997</v>
      </c>
    </row>
    <row r="24" spans="1:14" x14ac:dyDescent="0.25">
      <c r="B24" s="87" t="s">
        <v>99</v>
      </c>
      <c r="C24" s="93">
        <v>28654.128335236292</v>
      </c>
      <c r="D24" s="94">
        <v>3210.5772857454053</v>
      </c>
      <c r="E24" s="94">
        <v>15724.158378992002</v>
      </c>
      <c r="F24" s="94">
        <v>109.57601657834148</v>
      </c>
      <c r="G24" s="94">
        <v>7089.5682726186933</v>
      </c>
    </row>
    <row r="25" spans="1:14" x14ac:dyDescent="0.25">
      <c r="B25" s="87" t="s">
        <v>100</v>
      </c>
      <c r="C25" s="93">
        <v>7314.2352532085042</v>
      </c>
      <c r="D25" s="94">
        <v>521.26803353852154</v>
      </c>
      <c r="E25" s="94">
        <v>8014.7535591496007</v>
      </c>
      <c r="F25" s="94">
        <v>119.50018160171639</v>
      </c>
      <c r="G25" s="94">
        <v>4633.7225590044854</v>
      </c>
    </row>
    <row r="26" spans="1:14" x14ac:dyDescent="0.25">
      <c r="B26" s="87" t="s">
        <v>101</v>
      </c>
      <c r="C26" s="93">
        <v>1630.6783135705793</v>
      </c>
      <c r="D26" s="94">
        <v>1146.3722960807631</v>
      </c>
      <c r="E26" s="94">
        <v>10647.476863914684</v>
      </c>
      <c r="F26" s="94">
        <v>70.74132839738887</v>
      </c>
      <c r="G26" s="94">
        <v>4643.5333512132147</v>
      </c>
    </row>
    <row r="27" spans="1:14" x14ac:dyDescent="0.25">
      <c r="B27" s="87" t="s">
        <v>102</v>
      </c>
      <c r="C27" s="93">
        <v>4375.0017051933619</v>
      </c>
      <c r="D27" s="94">
        <v>2604.7698013578974</v>
      </c>
      <c r="E27" s="94">
        <v>11253.617102954022</v>
      </c>
      <c r="F27" s="94">
        <v>283.23710461367426</v>
      </c>
      <c r="G27" s="94">
        <v>6772.4014835305352</v>
      </c>
    </row>
    <row r="28" spans="1:14" x14ac:dyDescent="0.25">
      <c r="B28" s="90" t="s">
        <v>103</v>
      </c>
      <c r="C28" s="93">
        <v>106.79819999999999</v>
      </c>
      <c r="D28" s="94">
        <v>273.76439999999997</v>
      </c>
      <c r="E28" s="94">
        <v>3835.71</v>
      </c>
      <c r="F28" s="94">
        <v>18.0504</v>
      </c>
      <c r="G28" s="94">
        <v>779.67699999999979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37"/>
  <sheetViews>
    <sheetView workbookViewId="0"/>
  </sheetViews>
  <sheetFormatPr defaultColWidth="11" defaultRowHeight="15.75" x14ac:dyDescent="0.25"/>
  <cols>
    <col min="1" max="1" width="11.875" style="8" bestFit="1" customWidth="1"/>
    <col min="2" max="2" width="16.375" style="8" bestFit="1" customWidth="1"/>
    <col min="3" max="3" width="12" style="8" bestFit="1" customWidth="1"/>
    <col min="4" max="4" width="10.875" style="8"/>
    <col min="5" max="5" width="12.125" style="8" bestFit="1" customWidth="1"/>
    <col min="6" max="6" width="12.5" style="8" bestFit="1" customWidth="1"/>
    <col min="7" max="8" width="10.875" style="8"/>
    <col min="9" max="9" width="13.375" style="8" bestFit="1" customWidth="1"/>
    <col min="10" max="10" width="39.125" style="8" bestFit="1" customWidth="1"/>
    <col min="11" max="12" width="10.875" style="8"/>
    <col min="13" max="13" width="36.125" style="12" bestFit="1" customWidth="1"/>
    <col min="14" max="14" width="10.875" style="8"/>
    <col min="15" max="15" width="16.875" style="8" bestFit="1" customWidth="1"/>
    <col min="16" max="20" width="10.875" style="8"/>
  </cols>
  <sheetData>
    <row r="1" spans="1:20" x14ac:dyDescent="0.25">
      <c r="A1" s="100" t="s">
        <v>274</v>
      </c>
    </row>
    <row r="3" spans="1:20" x14ac:dyDescent="0.25">
      <c r="I3" s="51" t="s">
        <v>70</v>
      </c>
    </row>
    <row r="4" spans="1:20" x14ac:dyDescent="0.25">
      <c r="B4" s="12" t="s">
        <v>233</v>
      </c>
      <c r="C4" s="85" t="s">
        <v>24</v>
      </c>
      <c r="D4" s="85" t="s">
        <v>87</v>
      </c>
      <c r="E4" s="85" t="s">
        <v>22</v>
      </c>
      <c r="F4" s="85" t="s">
        <v>23</v>
      </c>
      <c r="G4" s="85" t="s">
        <v>88</v>
      </c>
      <c r="J4" s="64" t="s">
        <v>32</v>
      </c>
      <c r="K4" s="66" t="s">
        <v>43</v>
      </c>
      <c r="L4" s="12"/>
      <c r="M4" s="64" t="s">
        <v>44</v>
      </c>
      <c r="N4" s="66" t="s">
        <v>45</v>
      </c>
      <c r="O4" s="66" t="s">
        <v>46</v>
      </c>
      <c r="P4" s="66" t="s">
        <v>47</v>
      </c>
      <c r="Q4" s="66" t="s">
        <v>48</v>
      </c>
      <c r="R4" s="66" t="s">
        <v>49</v>
      </c>
      <c r="S4" s="66" t="s">
        <v>234</v>
      </c>
      <c r="T4" s="65"/>
    </row>
    <row r="5" spans="1:20" x14ac:dyDescent="0.25">
      <c r="B5" s="8" t="s">
        <v>16</v>
      </c>
      <c r="C5" s="55">
        <v>73.890410958904098</v>
      </c>
      <c r="D5" s="55">
        <v>0.15068493150684931</v>
      </c>
      <c r="E5" s="55">
        <v>1.671232876712329</v>
      </c>
      <c r="F5" s="55">
        <v>8.3082191780821919</v>
      </c>
      <c r="G5" s="55">
        <v>15.979452054794516</v>
      </c>
      <c r="J5" s="64" t="s">
        <v>33</v>
      </c>
      <c r="K5" s="65">
        <v>33.950000000000003</v>
      </c>
      <c r="M5" s="64"/>
      <c r="N5" s="65"/>
      <c r="O5" s="65"/>
      <c r="P5" s="65"/>
      <c r="Q5" s="65"/>
      <c r="R5" s="65"/>
      <c r="S5" s="65"/>
      <c r="T5" s="65"/>
    </row>
    <row r="6" spans="1:20" x14ac:dyDescent="0.25">
      <c r="B6" s="8" t="s">
        <v>89</v>
      </c>
      <c r="C6" s="55">
        <v>23.311582381729202</v>
      </c>
      <c r="D6" s="55">
        <v>2.0554649265905383</v>
      </c>
      <c r="E6" s="55">
        <v>49.787928221859708</v>
      </c>
      <c r="F6" s="55">
        <v>8.9396411092985328</v>
      </c>
      <c r="G6" s="55">
        <v>15.905383360522022</v>
      </c>
      <c r="J6" s="64" t="s">
        <v>34</v>
      </c>
      <c r="K6" s="65" t="s">
        <v>76</v>
      </c>
      <c r="M6" s="64" t="s">
        <v>235</v>
      </c>
      <c r="N6" s="65">
        <v>35.08</v>
      </c>
      <c r="O6" s="65" t="s">
        <v>236</v>
      </c>
      <c r="P6" s="65" t="s">
        <v>38</v>
      </c>
      <c r="Q6" s="65" t="s">
        <v>77</v>
      </c>
      <c r="R6" s="65" t="s">
        <v>76</v>
      </c>
      <c r="S6" s="65" t="s">
        <v>237</v>
      </c>
      <c r="T6" s="65" t="s">
        <v>238</v>
      </c>
    </row>
    <row r="7" spans="1:20" x14ac:dyDescent="0.25">
      <c r="C7" s="55"/>
      <c r="D7" s="55"/>
      <c r="E7" s="55"/>
      <c r="F7" s="55"/>
      <c r="G7" s="55"/>
      <c r="J7" s="64" t="s">
        <v>35</v>
      </c>
      <c r="K7" s="65" t="s">
        <v>77</v>
      </c>
      <c r="M7" s="64" t="s">
        <v>239</v>
      </c>
      <c r="N7" s="65">
        <v>46.92</v>
      </c>
      <c r="O7" s="65" t="s">
        <v>240</v>
      </c>
      <c r="P7" s="65" t="s">
        <v>38</v>
      </c>
      <c r="Q7" s="65" t="s">
        <v>77</v>
      </c>
      <c r="R7" s="65" t="s">
        <v>76</v>
      </c>
      <c r="S7" s="65" t="s">
        <v>241</v>
      </c>
      <c r="T7" s="65" t="s">
        <v>18</v>
      </c>
    </row>
    <row r="8" spans="1:20" x14ac:dyDescent="0.25">
      <c r="B8" s="12" t="s">
        <v>232</v>
      </c>
      <c r="C8" s="85" t="s">
        <v>24</v>
      </c>
      <c r="D8" s="85" t="s">
        <v>87</v>
      </c>
      <c r="E8" s="85" t="s">
        <v>22</v>
      </c>
      <c r="F8" s="85" t="s">
        <v>23</v>
      </c>
      <c r="G8" s="85" t="s">
        <v>88</v>
      </c>
      <c r="J8" s="64" t="s">
        <v>37</v>
      </c>
      <c r="K8" s="65" t="s">
        <v>38</v>
      </c>
      <c r="M8" s="80"/>
      <c r="N8" s="81"/>
      <c r="O8" s="81"/>
      <c r="P8" s="81"/>
      <c r="Q8" s="81"/>
      <c r="R8" s="81"/>
      <c r="S8" s="81"/>
      <c r="T8" s="81"/>
    </row>
    <row r="9" spans="1:20" x14ac:dyDescent="0.25">
      <c r="B9" s="8" t="s">
        <v>90</v>
      </c>
      <c r="C9" s="55">
        <v>30.078563411896742</v>
      </c>
      <c r="D9" s="55">
        <v>4.3396932285821173</v>
      </c>
      <c r="E9" s="55">
        <v>3.4792368125701461</v>
      </c>
      <c r="F9" s="55">
        <v>36.213991769547327</v>
      </c>
      <c r="G9" s="55">
        <v>25.88851477740366</v>
      </c>
      <c r="J9" s="64" t="s">
        <v>39</v>
      </c>
      <c r="K9" s="65">
        <v>0.83930000000000005</v>
      </c>
      <c r="M9" s="80"/>
      <c r="N9" s="81"/>
      <c r="O9" s="81"/>
      <c r="P9" s="81"/>
      <c r="Q9" s="81"/>
      <c r="R9" s="81"/>
      <c r="S9" s="81"/>
      <c r="T9" s="81"/>
    </row>
    <row r="10" spans="1:20" x14ac:dyDescent="0.25">
      <c r="B10" s="8" t="s">
        <v>91</v>
      </c>
      <c r="C10" s="55">
        <v>38.879384088964933</v>
      </c>
      <c r="D10" s="55">
        <v>1.1548331907613345</v>
      </c>
      <c r="E10" s="55">
        <v>1.1548331907613345</v>
      </c>
      <c r="F10" s="55">
        <v>45.851154833190762</v>
      </c>
      <c r="G10" s="55">
        <v>12.959794696321639</v>
      </c>
      <c r="J10" s="12"/>
      <c r="M10" s="80"/>
      <c r="N10" s="81"/>
      <c r="O10" s="81"/>
      <c r="P10" s="81"/>
      <c r="Q10" s="81"/>
      <c r="R10" s="81"/>
      <c r="S10" s="81"/>
      <c r="T10" s="81"/>
    </row>
    <row r="11" spans="1:20" x14ac:dyDescent="0.25">
      <c r="B11" s="12" t="s">
        <v>92</v>
      </c>
      <c r="C11" s="55">
        <v>34.478973750430796</v>
      </c>
      <c r="D11" s="55">
        <v>2.747263209671726</v>
      </c>
      <c r="E11" s="55">
        <v>2.3170350016657402</v>
      </c>
      <c r="F11" s="55">
        <v>41.032573301369041</v>
      </c>
      <c r="G11" s="55">
        <v>19.424154736862651</v>
      </c>
      <c r="J11" s="64" t="s">
        <v>32</v>
      </c>
      <c r="K11" s="66" t="s">
        <v>4</v>
      </c>
      <c r="M11" s="64" t="s">
        <v>44</v>
      </c>
      <c r="N11" s="65" t="s">
        <v>45</v>
      </c>
      <c r="O11" s="65" t="s">
        <v>46</v>
      </c>
      <c r="P11" s="65" t="s">
        <v>47</v>
      </c>
      <c r="Q11" s="65" t="s">
        <v>48</v>
      </c>
      <c r="R11" s="65" t="s">
        <v>49</v>
      </c>
      <c r="S11" s="65" t="s">
        <v>234</v>
      </c>
      <c r="T11" s="65"/>
    </row>
    <row r="12" spans="1:20" x14ac:dyDescent="0.25">
      <c r="B12" s="8" t="s">
        <v>93</v>
      </c>
      <c r="C12" s="55">
        <v>46.683673469387749</v>
      </c>
      <c r="D12" s="55">
        <v>0.8609693877551019</v>
      </c>
      <c r="E12" s="55">
        <v>0.54209183673469385</v>
      </c>
      <c r="F12" s="55">
        <v>43.431122448979586</v>
      </c>
      <c r="G12" s="55">
        <v>8.482142857142879</v>
      </c>
      <c r="J12" s="64" t="s">
        <v>33</v>
      </c>
      <c r="K12" s="65">
        <v>1.516</v>
      </c>
      <c r="M12" s="64"/>
      <c r="N12" s="65"/>
      <c r="O12" s="65"/>
      <c r="P12" s="65"/>
      <c r="Q12" s="65"/>
      <c r="R12" s="65"/>
      <c r="S12" s="65"/>
      <c r="T12" s="65"/>
    </row>
    <row r="13" spans="1:20" x14ac:dyDescent="0.25">
      <c r="B13" s="8" t="s">
        <v>94</v>
      </c>
      <c r="C13" s="55">
        <v>49.467770549970432</v>
      </c>
      <c r="D13" s="55">
        <v>1.0940272028385569</v>
      </c>
      <c r="E13" s="55">
        <v>0.73920756948551147</v>
      </c>
      <c r="F13" s="55">
        <v>39.414547604967467</v>
      </c>
      <c r="G13" s="55">
        <v>9.2844470727380379</v>
      </c>
      <c r="J13" s="64" t="s">
        <v>34</v>
      </c>
      <c r="K13" s="65">
        <v>0.25600000000000001</v>
      </c>
      <c r="M13" s="64" t="s">
        <v>235</v>
      </c>
      <c r="N13" s="65">
        <v>-1.7130000000000001</v>
      </c>
      <c r="O13" s="65" t="s">
        <v>242</v>
      </c>
      <c r="P13" s="65" t="s">
        <v>42</v>
      </c>
      <c r="Q13" s="65" t="s">
        <v>41</v>
      </c>
      <c r="R13" s="65">
        <v>0.21229999999999999</v>
      </c>
      <c r="S13" s="65" t="s">
        <v>237</v>
      </c>
      <c r="T13" s="65" t="s">
        <v>238</v>
      </c>
    </row>
    <row r="14" spans="1:20" x14ac:dyDescent="0.25">
      <c r="B14" s="12" t="s">
        <v>95</v>
      </c>
      <c r="C14" s="55">
        <f>AVERAGE(C12:C13)</f>
        <v>48.07572200967909</v>
      </c>
      <c r="D14" s="55">
        <f>AVERAGE(D12:D13)</f>
        <v>0.97749829529682941</v>
      </c>
      <c r="E14" s="55">
        <f>AVERAGE(E12:E13)</f>
        <v>0.64064970311010261</v>
      </c>
      <c r="F14" s="55">
        <f>AVERAGE(F12:F13)</f>
        <v>41.42283502697353</v>
      </c>
      <c r="G14" s="55">
        <f>AVERAGE(G12:G13)</f>
        <v>8.8832949649404576</v>
      </c>
      <c r="J14" s="64" t="s">
        <v>35</v>
      </c>
      <c r="K14" s="65" t="s">
        <v>41</v>
      </c>
      <c r="M14" s="64" t="s">
        <v>239</v>
      </c>
      <c r="N14" s="65">
        <v>-1.0509999999999999</v>
      </c>
      <c r="O14" s="65" t="s">
        <v>243</v>
      </c>
      <c r="P14" s="65" t="s">
        <v>42</v>
      </c>
      <c r="Q14" s="65" t="s">
        <v>41</v>
      </c>
      <c r="R14" s="65">
        <v>0.65300000000000002</v>
      </c>
      <c r="S14" s="65" t="s">
        <v>241</v>
      </c>
      <c r="T14" s="65" t="s">
        <v>18</v>
      </c>
    </row>
    <row r="15" spans="1:20" x14ac:dyDescent="0.25">
      <c r="B15" s="8" t="s">
        <v>96</v>
      </c>
      <c r="C15" s="55">
        <v>28.345444833042727</v>
      </c>
      <c r="D15" s="55">
        <v>2.1866212443432071</v>
      </c>
      <c r="E15" s="55">
        <v>1.772125744580062</v>
      </c>
      <c r="F15" s="55">
        <v>57.85248495721499</v>
      </c>
      <c r="G15" s="55">
        <v>9.8433232208190127</v>
      </c>
      <c r="J15" s="64" t="s">
        <v>37</v>
      </c>
      <c r="K15" s="65" t="s">
        <v>42</v>
      </c>
      <c r="M15" s="80"/>
      <c r="N15" s="81"/>
      <c r="O15" s="81"/>
      <c r="P15" s="81"/>
      <c r="Q15" s="81"/>
      <c r="R15" s="81"/>
      <c r="S15" s="81"/>
      <c r="T15" s="81"/>
    </row>
    <row r="16" spans="1:20" x14ac:dyDescent="0.25">
      <c r="B16" s="8" t="s">
        <v>97</v>
      </c>
      <c r="C16" s="55">
        <v>22.792032007325059</v>
      </c>
      <c r="D16" s="55">
        <v>1.6468943141216399</v>
      </c>
      <c r="E16" s="55">
        <v>0.79968550016421658</v>
      </c>
      <c r="F16" s="55">
        <v>66.79563482189954</v>
      </c>
      <c r="G16" s="55">
        <v>7.9657533564895449</v>
      </c>
      <c r="J16" s="64" t="s">
        <v>39</v>
      </c>
      <c r="K16" s="65">
        <v>0.18909999999999999</v>
      </c>
      <c r="M16" s="80"/>
      <c r="N16" s="81"/>
      <c r="O16" s="81"/>
      <c r="P16" s="81"/>
      <c r="Q16" s="81"/>
      <c r="R16" s="81"/>
      <c r="S16" s="81"/>
      <c r="T16" s="81"/>
    </row>
    <row r="17" spans="2:20" x14ac:dyDescent="0.25">
      <c r="B17" s="12" t="s">
        <v>95</v>
      </c>
      <c r="C17" s="55">
        <f>AVERAGE(C15:C16)</f>
        <v>25.568738420183891</v>
      </c>
      <c r="D17" s="55">
        <f>AVERAGE(D15:D16)</f>
        <v>1.9167577792324235</v>
      </c>
      <c r="E17" s="55">
        <f>AVERAGE(E15:E16)</f>
        <v>1.2859056223721392</v>
      </c>
      <c r="F17" s="55">
        <f>AVERAGE(F15:F16)</f>
        <v>62.324059889557262</v>
      </c>
      <c r="G17" s="55">
        <f>AVERAGE(G15:G16)</f>
        <v>8.9045382886542797</v>
      </c>
      <c r="J17" s="12"/>
      <c r="M17" s="80"/>
      <c r="N17" s="81"/>
      <c r="O17" s="81"/>
      <c r="P17" s="81"/>
      <c r="Q17" s="81"/>
      <c r="R17" s="81"/>
      <c r="S17" s="81"/>
      <c r="T17" s="81"/>
    </row>
    <row r="18" spans="2:20" x14ac:dyDescent="0.25">
      <c r="B18" s="12" t="s">
        <v>29</v>
      </c>
      <c r="C18" s="55">
        <f>AVERAGE(C11,C14,C17)</f>
        <v>36.041144726764593</v>
      </c>
      <c r="D18" s="55">
        <f t="shared" ref="D18:G18" si="0">AVERAGE(D11,D14,D17)</f>
        <v>1.880506428066993</v>
      </c>
      <c r="E18" s="55">
        <f t="shared" si="0"/>
        <v>1.4145301090493272</v>
      </c>
      <c r="F18" s="55">
        <f t="shared" si="0"/>
        <v>48.259822739299942</v>
      </c>
      <c r="G18" s="55">
        <f t="shared" si="0"/>
        <v>12.403995996819129</v>
      </c>
      <c r="J18" s="64" t="s">
        <v>32</v>
      </c>
      <c r="K18" s="66" t="s">
        <v>1</v>
      </c>
      <c r="M18" s="64" t="s">
        <v>44</v>
      </c>
      <c r="N18" s="65" t="s">
        <v>45</v>
      </c>
      <c r="O18" s="65" t="s">
        <v>46</v>
      </c>
      <c r="P18" s="65" t="s">
        <v>47</v>
      </c>
      <c r="Q18" s="65" t="s">
        <v>48</v>
      </c>
      <c r="R18" s="65" t="s">
        <v>49</v>
      </c>
      <c r="S18" s="65" t="s">
        <v>234</v>
      </c>
      <c r="T18" s="65"/>
    </row>
    <row r="19" spans="2:20" x14ac:dyDescent="0.25">
      <c r="B19" s="12" t="s">
        <v>231</v>
      </c>
      <c r="C19" s="55">
        <f>STDEV(C11,C14,C17)/(SQRT(COUNT(C11,C14,C17)))</f>
        <v>6.5439886204548117</v>
      </c>
      <c r="D19" s="55">
        <f t="shared" ref="D19:G19" si="1">STDEV(D11,D14,D17)/(SQRT(COUNT(D11,D14,D17)))</f>
        <v>0.51120856258611513</v>
      </c>
      <c r="E19" s="55">
        <f t="shared" si="1"/>
        <v>0.48818545357036075</v>
      </c>
      <c r="F19" s="55">
        <f t="shared" si="1"/>
        <v>7.033020949246656</v>
      </c>
      <c r="G19" s="55">
        <f t="shared" si="1"/>
        <v>3.5100847269573472</v>
      </c>
      <c r="J19" s="64" t="s">
        <v>33</v>
      </c>
      <c r="K19" s="65">
        <v>609</v>
      </c>
      <c r="M19" s="64"/>
      <c r="N19" s="65"/>
      <c r="O19" s="65"/>
      <c r="P19" s="65"/>
      <c r="Q19" s="65"/>
      <c r="R19" s="65"/>
      <c r="S19" s="65"/>
      <c r="T19" s="65"/>
    </row>
    <row r="20" spans="2:20" x14ac:dyDescent="0.25">
      <c r="J20" s="64" t="s">
        <v>34</v>
      </c>
      <c r="K20" s="65" t="s">
        <v>76</v>
      </c>
      <c r="M20" s="64" t="s">
        <v>235</v>
      </c>
      <c r="N20" s="65">
        <v>1.387</v>
      </c>
      <c r="O20" s="65" t="s">
        <v>244</v>
      </c>
      <c r="P20" s="65" t="s">
        <v>42</v>
      </c>
      <c r="Q20" s="65" t="s">
        <v>41</v>
      </c>
      <c r="R20" s="65">
        <v>0.92469999999999997</v>
      </c>
      <c r="S20" s="65" t="s">
        <v>237</v>
      </c>
      <c r="T20" s="65" t="s">
        <v>238</v>
      </c>
    </row>
    <row r="21" spans="2:20" x14ac:dyDescent="0.25">
      <c r="J21" s="64" t="s">
        <v>35</v>
      </c>
      <c r="K21" s="65" t="s">
        <v>77</v>
      </c>
      <c r="M21" s="64" t="s">
        <v>239</v>
      </c>
      <c r="N21" s="65">
        <v>-56.18</v>
      </c>
      <c r="O21" s="65" t="s">
        <v>245</v>
      </c>
      <c r="P21" s="65" t="s">
        <v>38</v>
      </c>
      <c r="Q21" s="65" t="s">
        <v>77</v>
      </c>
      <c r="R21" s="65" t="s">
        <v>76</v>
      </c>
      <c r="S21" s="65" t="s">
        <v>241</v>
      </c>
      <c r="T21" s="65" t="s">
        <v>18</v>
      </c>
    </row>
    <row r="22" spans="2:20" x14ac:dyDescent="0.25">
      <c r="J22" s="64" t="s">
        <v>37</v>
      </c>
      <c r="K22" s="65" t="s">
        <v>38</v>
      </c>
      <c r="M22" s="80"/>
      <c r="N22" s="81"/>
      <c r="O22" s="81"/>
      <c r="P22" s="81"/>
      <c r="Q22" s="81"/>
      <c r="R22" s="81"/>
      <c r="S22" s="81"/>
      <c r="T22" s="81"/>
    </row>
    <row r="23" spans="2:20" x14ac:dyDescent="0.25">
      <c r="J23" s="64" t="s">
        <v>39</v>
      </c>
      <c r="K23" s="65">
        <v>0.98939999999999995</v>
      </c>
      <c r="M23" s="80"/>
      <c r="N23" s="81"/>
      <c r="O23" s="81"/>
      <c r="P23" s="81"/>
      <c r="Q23" s="81"/>
      <c r="R23" s="81"/>
      <c r="S23" s="81"/>
      <c r="T23" s="81"/>
    </row>
    <row r="24" spans="2:20" x14ac:dyDescent="0.25">
      <c r="J24" s="12"/>
      <c r="M24" s="80"/>
      <c r="N24" s="81"/>
      <c r="O24" s="81"/>
      <c r="P24" s="81"/>
      <c r="Q24" s="81"/>
      <c r="R24" s="81"/>
      <c r="S24" s="81"/>
      <c r="T24" s="81"/>
    </row>
    <row r="25" spans="2:20" x14ac:dyDescent="0.25">
      <c r="J25" s="64" t="s">
        <v>32</v>
      </c>
      <c r="K25" s="66" t="s">
        <v>40</v>
      </c>
      <c r="M25" s="64" t="s">
        <v>44</v>
      </c>
      <c r="N25" s="65" t="s">
        <v>45</v>
      </c>
      <c r="O25" s="65" t="s">
        <v>46</v>
      </c>
      <c r="P25" s="65" t="s">
        <v>47</v>
      </c>
      <c r="Q25" s="65" t="s">
        <v>48</v>
      </c>
      <c r="R25" s="65" t="s">
        <v>49</v>
      </c>
      <c r="S25" s="65" t="s">
        <v>234</v>
      </c>
      <c r="T25" s="65"/>
    </row>
    <row r="26" spans="2:20" x14ac:dyDescent="0.25">
      <c r="J26" s="64" t="s">
        <v>33</v>
      </c>
      <c r="K26" s="65">
        <v>75.83</v>
      </c>
      <c r="M26" s="64"/>
      <c r="N26" s="65"/>
      <c r="O26" s="65"/>
      <c r="P26" s="65"/>
      <c r="Q26" s="65"/>
      <c r="R26" s="65"/>
      <c r="S26" s="65"/>
      <c r="T26" s="65"/>
    </row>
    <row r="27" spans="2:20" x14ac:dyDescent="0.25">
      <c r="J27" s="64" t="s">
        <v>34</v>
      </c>
      <c r="K27" s="65" t="s">
        <v>76</v>
      </c>
      <c r="M27" s="64" t="s">
        <v>235</v>
      </c>
      <c r="N27" s="65">
        <v>-42.11</v>
      </c>
      <c r="O27" s="65" t="s">
        <v>246</v>
      </c>
      <c r="P27" s="65" t="s">
        <v>38</v>
      </c>
      <c r="Q27" s="65" t="s">
        <v>77</v>
      </c>
      <c r="R27" s="65" t="s">
        <v>76</v>
      </c>
      <c r="S27" s="65" t="s">
        <v>237</v>
      </c>
      <c r="T27" s="65" t="s">
        <v>238</v>
      </c>
    </row>
    <row r="28" spans="2:20" x14ac:dyDescent="0.25">
      <c r="J28" s="64" t="s">
        <v>35</v>
      </c>
      <c r="K28" s="65" t="s">
        <v>77</v>
      </c>
      <c r="M28" s="64" t="s">
        <v>239</v>
      </c>
      <c r="N28" s="65">
        <v>7.774</v>
      </c>
      <c r="O28" s="65" t="s">
        <v>247</v>
      </c>
      <c r="P28" s="65" t="s">
        <v>42</v>
      </c>
      <c r="Q28" s="65" t="s">
        <v>41</v>
      </c>
      <c r="R28" s="65">
        <v>0.23219999999999999</v>
      </c>
      <c r="S28" s="65" t="s">
        <v>241</v>
      </c>
      <c r="T28" s="65" t="s">
        <v>18</v>
      </c>
    </row>
    <row r="29" spans="2:20" x14ac:dyDescent="0.25">
      <c r="J29" s="64" t="s">
        <v>37</v>
      </c>
      <c r="K29" s="65" t="s">
        <v>38</v>
      </c>
      <c r="M29" s="80"/>
      <c r="N29" s="81"/>
      <c r="O29" s="81"/>
      <c r="P29" s="81"/>
      <c r="Q29" s="81"/>
      <c r="R29" s="81"/>
      <c r="S29" s="81"/>
      <c r="T29" s="81"/>
    </row>
    <row r="30" spans="2:20" x14ac:dyDescent="0.25">
      <c r="J30" s="64" t="s">
        <v>39</v>
      </c>
      <c r="K30" s="65">
        <v>0.92110000000000003</v>
      </c>
      <c r="M30" s="80"/>
      <c r="N30" s="81"/>
      <c r="O30" s="81"/>
      <c r="P30" s="81"/>
      <c r="Q30" s="81"/>
      <c r="R30" s="81"/>
      <c r="S30" s="81"/>
      <c r="T30" s="81"/>
    </row>
    <row r="31" spans="2:20" x14ac:dyDescent="0.25">
      <c r="J31" s="12"/>
      <c r="M31" s="80"/>
      <c r="N31" s="81"/>
      <c r="O31" s="81"/>
      <c r="P31" s="81"/>
      <c r="Q31" s="81"/>
      <c r="R31" s="81"/>
      <c r="S31" s="81"/>
      <c r="T31" s="81"/>
    </row>
    <row r="32" spans="2:20" x14ac:dyDescent="0.25">
      <c r="J32" s="64" t="s">
        <v>32</v>
      </c>
      <c r="K32" s="80" t="s">
        <v>71</v>
      </c>
      <c r="M32" s="64" t="s">
        <v>44</v>
      </c>
      <c r="N32" s="65" t="s">
        <v>45</v>
      </c>
      <c r="O32" s="65" t="s">
        <v>46</v>
      </c>
      <c r="P32" s="65" t="s">
        <v>47</v>
      </c>
      <c r="Q32" s="65" t="s">
        <v>48</v>
      </c>
      <c r="R32" s="65" t="s">
        <v>49</v>
      </c>
      <c r="S32" s="65" t="s">
        <v>234</v>
      </c>
      <c r="T32" s="65"/>
    </row>
    <row r="33" spans="10:20" x14ac:dyDescent="0.25">
      <c r="J33" s="64" t="s">
        <v>33</v>
      </c>
      <c r="K33" s="65">
        <v>5.4249999999999998</v>
      </c>
      <c r="M33" s="64"/>
      <c r="N33" s="65"/>
      <c r="O33" s="65"/>
      <c r="P33" s="65"/>
      <c r="Q33" s="65"/>
      <c r="R33" s="65"/>
      <c r="S33" s="65"/>
      <c r="T33" s="65"/>
    </row>
    <row r="34" spans="10:20" x14ac:dyDescent="0.25">
      <c r="J34" s="64" t="s">
        <v>34</v>
      </c>
      <c r="K34" s="65">
        <v>1.9400000000000001E-2</v>
      </c>
      <c r="M34" s="64" t="s">
        <v>235</v>
      </c>
      <c r="N34" s="65">
        <v>7.7939999999999996</v>
      </c>
      <c r="O34" s="65" t="s">
        <v>248</v>
      </c>
      <c r="P34" s="65" t="s">
        <v>38</v>
      </c>
      <c r="Q34" s="65" t="s">
        <v>58</v>
      </c>
      <c r="R34" s="65">
        <v>1.29E-2</v>
      </c>
      <c r="S34" s="65" t="s">
        <v>237</v>
      </c>
      <c r="T34" s="65" t="s">
        <v>238</v>
      </c>
    </row>
    <row r="35" spans="10:20" x14ac:dyDescent="0.25">
      <c r="J35" s="64" t="s">
        <v>35</v>
      </c>
      <c r="K35" s="65" t="s">
        <v>58</v>
      </c>
      <c r="M35" s="64" t="s">
        <v>239</v>
      </c>
      <c r="N35" s="65">
        <v>2.9729999999999999</v>
      </c>
      <c r="O35" s="65" t="s">
        <v>249</v>
      </c>
      <c r="P35" s="65" t="s">
        <v>42</v>
      </c>
      <c r="Q35" s="65" t="s">
        <v>41</v>
      </c>
      <c r="R35" s="65">
        <v>0.51600000000000001</v>
      </c>
      <c r="S35" s="65" t="s">
        <v>241</v>
      </c>
      <c r="T35" s="65" t="s">
        <v>18</v>
      </c>
    </row>
    <row r="36" spans="10:20" x14ac:dyDescent="0.25">
      <c r="J36" s="64" t="s">
        <v>37</v>
      </c>
      <c r="K36" s="65" t="s">
        <v>38</v>
      </c>
    </row>
    <row r="37" spans="10:20" x14ac:dyDescent="0.25">
      <c r="J37" s="64" t="s">
        <v>39</v>
      </c>
      <c r="K37" s="65">
        <v>0.45490000000000003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8"/>
  <sheetViews>
    <sheetView workbookViewId="0"/>
  </sheetViews>
  <sheetFormatPr defaultColWidth="11" defaultRowHeight="15.75" x14ac:dyDescent="0.25"/>
  <cols>
    <col min="1" max="1" width="11.875" style="8" bestFit="1" customWidth="1"/>
    <col min="2" max="2" width="14.375" style="8" bestFit="1" customWidth="1"/>
    <col min="3" max="5" width="10.875" style="8"/>
    <col min="6" max="6" width="20" style="8" bestFit="1" customWidth="1"/>
    <col min="7" max="10" width="10.875" style="8"/>
    <col min="11" max="11" width="13.375" style="8" bestFit="1" customWidth="1"/>
    <col min="12" max="12" width="32.5" style="8" bestFit="1" customWidth="1"/>
    <col min="13" max="13" width="20" style="8" bestFit="1" customWidth="1"/>
  </cols>
  <sheetData>
    <row r="1" spans="1:19" x14ac:dyDescent="0.25">
      <c r="A1" s="100" t="s">
        <v>275</v>
      </c>
    </row>
    <row r="3" spans="1:19" x14ac:dyDescent="0.25">
      <c r="B3" s="12" t="s">
        <v>265</v>
      </c>
      <c r="K3" s="15" t="s">
        <v>70</v>
      </c>
    </row>
    <row r="5" spans="1:19" x14ac:dyDescent="0.25">
      <c r="B5" s="95" t="s">
        <v>255</v>
      </c>
      <c r="C5" s="12" t="s">
        <v>264</v>
      </c>
      <c r="D5" s="12" t="s">
        <v>263</v>
      </c>
      <c r="F5" s="96" t="s">
        <v>259</v>
      </c>
      <c r="G5" s="12" t="s">
        <v>264</v>
      </c>
      <c r="H5" s="12" t="s">
        <v>263</v>
      </c>
      <c r="K5" s="12" t="s">
        <v>266</v>
      </c>
      <c r="L5" s="95" t="s">
        <v>267</v>
      </c>
      <c r="M5" s="95" t="s">
        <v>268</v>
      </c>
      <c r="P5" s="2"/>
      <c r="Q5" s="2"/>
      <c r="R5" s="2"/>
      <c r="S5" s="2"/>
    </row>
    <row r="6" spans="1:19" x14ac:dyDescent="0.25">
      <c r="B6" s="8" t="s">
        <v>250</v>
      </c>
      <c r="C6" s="8">
        <v>42308</v>
      </c>
      <c r="D6" s="8">
        <v>2.2040000000000002</v>
      </c>
      <c r="F6" s="8" t="s">
        <v>250</v>
      </c>
      <c r="G6" s="8">
        <v>77915</v>
      </c>
      <c r="H6" s="8">
        <v>4.0579999999999998</v>
      </c>
      <c r="K6" s="12">
        <v>1</v>
      </c>
      <c r="L6" s="55">
        <v>1.6646000000000001</v>
      </c>
      <c r="M6" s="55">
        <v>5.3277999999999999</v>
      </c>
      <c r="P6" s="2"/>
      <c r="Q6" s="2"/>
      <c r="R6" s="2"/>
      <c r="S6" s="2"/>
    </row>
    <row r="7" spans="1:19" x14ac:dyDescent="0.25">
      <c r="B7" s="8" t="s">
        <v>251</v>
      </c>
      <c r="C7" s="8">
        <v>33451</v>
      </c>
      <c r="D7" s="8">
        <v>1.742</v>
      </c>
      <c r="F7" s="8" t="s">
        <v>251</v>
      </c>
      <c r="G7" s="8">
        <v>69002</v>
      </c>
      <c r="H7" s="8">
        <v>3.5939999999999999</v>
      </c>
      <c r="K7" s="12">
        <v>2</v>
      </c>
      <c r="L7" s="55">
        <v>2.7772000000000001</v>
      </c>
      <c r="M7" s="55">
        <v>6.9252000000000011</v>
      </c>
      <c r="P7" s="2"/>
      <c r="Q7" s="2"/>
      <c r="R7" s="2"/>
      <c r="S7" s="2"/>
    </row>
    <row r="8" spans="1:19" x14ac:dyDescent="0.25">
      <c r="B8" s="8" t="s">
        <v>252</v>
      </c>
      <c r="C8" s="8">
        <v>13204</v>
      </c>
      <c r="D8" s="8">
        <v>0.68799999999999994</v>
      </c>
      <c r="F8" s="8" t="s">
        <v>252</v>
      </c>
      <c r="G8" s="8">
        <v>178832</v>
      </c>
      <c r="H8" s="8">
        <v>9.3140000000000001</v>
      </c>
      <c r="K8" s="12">
        <v>3</v>
      </c>
      <c r="L8" s="55">
        <v>2.5271999999999997</v>
      </c>
      <c r="M8" s="55">
        <v>8.4171999999999993</v>
      </c>
      <c r="P8" s="2"/>
      <c r="Q8" s="2"/>
      <c r="R8" s="2"/>
      <c r="S8" s="2"/>
    </row>
    <row r="9" spans="1:19" x14ac:dyDescent="0.25">
      <c r="B9" s="8" t="s">
        <v>253</v>
      </c>
      <c r="C9" s="8">
        <v>44528</v>
      </c>
      <c r="D9" s="8">
        <v>2.319</v>
      </c>
      <c r="F9" s="8" t="s">
        <v>253</v>
      </c>
      <c r="G9" s="8">
        <v>112078</v>
      </c>
      <c r="H9" s="8">
        <v>5.8369999999999997</v>
      </c>
      <c r="K9" s="12">
        <v>4</v>
      </c>
      <c r="L9" s="55">
        <v>3.8580000000000001</v>
      </c>
      <c r="M9" s="55">
        <v>7.7427999999999999</v>
      </c>
    </row>
    <row r="10" spans="1:19" x14ac:dyDescent="0.25">
      <c r="B10" s="8" t="s">
        <v>254</v>
      </c>
      <c r="C10" s="8">
        <v>26304</v>
      </c>
      <c r="D10" s="8">
        <v>1.37</v>
      </c>
      <c r="F10" s="8" t="s">
        <v>254</v>
      </c>
      <c r="G10" s="8">
        <v>73656</v>
      </c>
      <c r="H10" s="8">
        <v>3.8359999999999999</v>
      </c>
      <c r="K10" s="80" t="s">
        <v>29</v>
      </c>
      <c r="L10" s="98">
        <f>AVERAGE(L6:L9)</f>
        <v>2.70675</v>
      </c>
      <c r="M10" s="98">
        <f>AVERAGE(M6:M9)</f>
        <v>7.1032500000000001</v>
      </c>
    </row>
    <row r="11" spans="1:19" x14ac:dyDescent="0.25">
      <c r="B11" s="12" t="s">
        <v>29</v>
      </c>
      <c r="C11" s="97">
        <f>AVERAGE(C6:C10)</f>
        <v>31959</v>
      </c>
      <c r="D11" s="97">
        <f>AVERAGE(D6:D10)</f>
        <v>1.6646000000000001</v>
      </c>
      <c r="F11" s="12" t="s">
        <v>29</v>
      </c>
      <c r="G11" s="97">
        <f>AVERAGE(G6:G10)</f>
        <v>102296.6</v>
      </c>
      <c r="H11" s="97">
        <f>AVERAGE(H6:H10)</f>
        <v>5.3277999999999999</v>
      </c>
      <c r="K11" s="80" t="s">
        <v>14</v>
      </c>
      <c r="L11" s="98">
        <f>STDEV(L6:L9)</f>
        <v>0.90344794906329029</v>
      </c>
      <c r="M11" s="98">
        <f>STDEV(M6:M9)</f>
        <v>1.3315921935788018</v>
      </c>
    </row>
    <row r="14" spans="1:19" x14ac:dyDescent="0.25">
      <c r="B14" s="95" t="s">
        <v>256</v>
      </c>
      <c r="C14" s="12" t="s">
        <v>264</v>
      </c>
      <c r="D14" s="12" t="s">
        <v>263</v>
      </c>
      <c r="F14" s="96" t="s">
        <v>260</v>
      </c>
      <c r="G14" s="12" t="s">
        <v>264</v>
      </c>
      <c r="H14" s="12" t="s">
        <v>263</v>
      </c>
    </row>
    <row r="15" spans="1:19" x14ac:dyDescent="0.25">
      <c r="B15" s="8" t="s">
        <v>250</v>
      </c>
      <c r="C15" s="8">
        <v>31990</v>
      </c>
      <c r="D15" s="8">
        <v>1.6659999999999999</v>
      </c>
      <c r="F15" s="8" t="s">
        <v>250</v>
      </c>
      <c r="G15" s="8">
        <v>148734</v>
      </c>
      <c r="H15" s="8">
        <v>7.7469999999999999</v>
      </c>
      <c r="L15" s="64" t="s">
        <v>216</v>
      </c>
      <c r="M15" s="65"/>
    </row>
    <row r="16" spans="1:19" x14ac:dyDescent="0.25">
      <c r="B16" s="8" t="s">
        <v>251</v>
      </c>
      <c r="C16" s="8">
        <v>84080</v>
      </c>
      <c r="D16" s="8">
        <v>4.3789999999999996</v>
      </c>
      <c r="F16" s="8" t="s">
        <v>251</v>
      </c>
      <c r="G16" s="8">
        <v>110790</v>
      </c>
      <c r="H16" s="8">
        <v>5.77</v>
      </c>
      <c r="L16" s="64" t="s">
        <v>34</v>
      </c>
      <c r="M16" s="65">
        <v>1.6000000000000001E-3</v>
      </c>
    </row>
    <row r="17" spans="2:13" x14ac:dyDescent="0.25">
      <c r="B17" s="8" t="s">
        <v>252</v>
      </c>
      <c r="C17" s="8">
        <v>40975</v>
      </c>
      <c r="D17" s="8">
        <v>2.1339999999999999</v>
      </c>
      <c r="F17" s="8" t="s">
        <v>252</v>
      </c>
      <c r="G17" s="8">
        <v>101194</v>
      </c>
      <c r="H17" s="8">
        <v>5.2709999999999999</v>
      </c>
      <c r="L17" s="64" t="s">
        <v>35</v>
      </c>
      <c r="M17" s="65" t="s">
        <v>72</v>
      </c>
    </row>
    <row r="18" spans="2:13" x14ac:dyDescent="0.25">
      <c r="B18" s="8" t="s">
        <v>253</v>
      </c>
      <c r="C18" s="8">
        <v>104402</v>
      </c>
      <c r="D18" s="8">
        <v>5.4379999999999997</v>
      </c>
      <c r="F18" s="8" t="s">
        <v>253</v>
      </c>
      <c r="G18" s="8">
        <v>114165</v>
      </c>
      <c r="H18" s="8">
        <v>5.9459999999999997</v>
      </c>
      <c r="L18" s="64" t="s">
        <v>112</v>
      </c>
      <c r="M18" s="65" t="s">
        <v>38</v>
      </c>
    </row>
    <row r="19" spans="2:13" x14ac:dyDescent="0.25">
      <c r="B19" s="8" t="s">
        <v>254</v>
      </c>
      <c r="C19" s="8">
        <v>5166</v>
      </c>
      <c r="D19" s="8">
        <v>0.26900000000000002</v>
      </c>
      <c r="F19" s="8" t="s">
        <v>254</v>
      </c>
      <c r="G19" s="8">
        <v>189918</v>
      </c>
      <c r="H19" s="8">
        <v>9.8919999999999995</v>
      </c>
      <c r="L19" s="64" t="s">
        <v>113</v>
      </c>
      <c r="M19" s="65" t="s">
        <v>114</v>
      </c>
    </row>
    <row r="20" spans="2:13" x14ac:dyDescent="0.25">
      <c r="B20" s="12" t="s">
        <v>29</v>
      </c>
      <c r="C20" s="97">
        <f>AVERAGE(C15:C19)</f>
        <v>53322.6</v>
      </c>
      <c r="D20" s="97">
        <f>AVERAGE(D15:D19)</f>
        <v>2.7772000000000001</v>
      </c>
      <c r="F20" s="12" t="s">
        <v>29</v>
      </c>
      <c r="G20" s="97">
        <f>AVERAGE(G15:G19)</f>
        <v>132960.20000000001</v>
      </c>
      <c r="H20" s="97">
        <f>AVERAGE(H15:H19)</f>
        <v>6.9252000000000011</v>
      </c>
      <c r="L20" s="64" t="s">
        <v>115</v>
      </c>
      <c r="M20" s="65" t="s">
        <v>269</v>
      </c>
    </row>
    <row r="23" spans="2:13" x14ac:dyDescent="0.25">
      <c r="B23" s="96" t="s">
        <v>257</v>
      </c>
      <c r="C23" s="12" t="s">
        <v>264</v>
      </c>
      <c r="D23" s="12" t="s">
        <v>263</v>
      </c>
      <c r="F23" s="96" t="s">
        <v>261</v>
      </c>
      <c r="G23" s="12" t="s">
        <v>264</v>
      </c>
      <c r="H23" s="12" t="s">
        <v>263</v>
      </c>
    </row>
    <row r="24" spans="2:13" x14ac:dyDescent="0.25">
      <c r="B24" s="8" t="s">
        <v>250</v>
      </c>
      <c r="C24" s="8">
        <v>47198</v>
      </c>
      <c r="D24" s="8">
        <v>2.4580000000000002</v>
      </c>
      <c r="F24" s="8" t="s">
        <v>250</v>
      </c>
      <c r="G24" s="8">
        <v>127062</v>
      </c>
      <c r="H24" s="8">
        <v>6.6180000000000003</v>
      </c>
    </row>
    <row r="25" spans="2:13" x14ac:dyDescent="0.25">
      <c r="B25" s="8" t="s">
        <v>251</v>
      </c>
      <c r="C25" s="8">
        <v>70786</v>
      </c>
      <c r="D25" s="8">
        <v>3.6869999999999998</v>
      </c>
      <c r="F25" s="8" t="s">
        <v>251</v>
      </c>
      <c r="G25" s="8">
        <v>178507</v>
      </c>
      <c r="H25" s="8">
        <v>9.2970000000000006</v>
      </c>
    </row>
    <row r="26" spans="2:13" x14ac:dyDescent="0.25">
      <c r="B26" s="8" t="s">
        <v>252</v>
      </c>
      <c r="C26" s="8">
        <v>46538</v>
      </c>
      <c r="D26" s="8">
        <v>2.4239999999999999</v>
      </c>
      <c r="F26" s="8" t="s">
        <v>252</v>
      </c>
      <c r="G26" s="8">
        <v>196222</v>
      </c>
      <c r="H26" s="8">
        <v>10.220000000000001</v>
      </c>
    </row>
    <row r="27" spans="2:13" x14ac:dyDescent="0.25">
      <c r="B27" s="8" t="s">
        <v>253</v>
      </c>
      <c r="C27" s="8">
        <v>61779</v>
      </c>
      <c r="D27" s="8">
        <v>3.218</v>
      </c>
      <c r="F27" s="8" t="s">
        <v>253</v>
      </c>
      <c r="G27" s="8">
        <v>188752</v>
      </c>
      <c r="H27" s="8">
        <v>9.8309999999999995</v>
      </c>
    </row>
    <row r="28" spans="2:13" x14ac:dyDescent="0.25">
      <c r="B28" s="8" t="s">
        <v>254</v>
      </c>
      <c r="C28" s="8">
        <v>16310</v>
      </c>
      <c r="D28" s="8">
        <v>0.84899999999999998</v>
      </c>
      <c r="F28" s="8" t="s">
        <v>254</v>
      </c>
      <c r="G28" s="8">
        <v>117495</v>
      </c>
      <c r="H28" s="8">
        <v>6.12</v>
      </c>
    </row>
    <row r="29" spans="2:13" x14ac:dyDescent="0.25">
      <c r="B29" s="12" t="s">
        <v>29</v>
      </c>
      <c r="C29" s="97">
        <f>AVERAGE(C24:C28)</f>
        <v>48522.2</v>
      </c>
      <c r="D29" s="97">
        <f>AVERAGE(D24:D28)</f>
        <v>2.5271999999999997</v>
      </c>
      <c r="F29" s="12" t="s">
        <v>29</v>
      </c>
      <c r="G29" s="97">
        <f>AVERAGE(G24:G28)</f>
        <v>161607.6</v>
      </c>
      <c r="H29" s="97">
        <f>AVERAGE(H24:H28)</f>
        <v>8.4171999999999993</v>
      </c>
    </row>
    <row r="32" spans="2:13" x14ac:dyDescent="0.25">
      <c r="B32" s="96" t="s">
        <v>258</v>
      </c>
      <c r="C32" s="12" t="s">
        <v>264</v>
      </c>
      <c r="D32" s="12" t="s">
        <v>263</v>
      </c>
      <c r="F32" s="96" t="s">
        <v>262</v>
      </c>
      <c r="G32" s="12" t="s">
        <v>264</v>
      </c>
      <c r="H32" s="12" t="s">
        <v>263</v>
      </c>
    </row>
    <row r="33" spans="2:8" x14ac:dyDescent="0.25">
      <c r="B33" s="8" t="s">
        <v>250</v>
      </c>
      <c r="C33" s="8">
        <v>71124</v>
      </c>
      <c r="D33" s="8">
        <v>3.7040000000000002</v>
      </c>
      <c r="F33" s="8" t="s">
        <v>250</v>
      </c>
      <c r="G33" s="8">
        <v>188771</v>
      </c>
      <c r="H33" s="8">
        <v>9.8320000000000007</v>
      </c>
    </row>
    <row r="34" spans="2:8" x14ac:dyDescent="0.25">
      <c r="B34" s="8" t="s">
        <v>251</v>
      </c>
      <c r="C34" s="8">
        <v>83026</v>
      </c>
      <c r="D34" s="8">
        <v>4.3239999999999998</v>
      </c>
      <c r="F34" s="8" t="s">
        <v>251</v>
      </c>
      <c r="G34" s="8">
        <v>148235</v>
      </c>
      <c r="H34" s="8">
        <v>7.7210000000000001</v>
      </c>
    </row>
    <row r="35" spans="2:8" x14ac:dyDescent="0.25">
      <c r="B35" s="8" t="s">
        <v>252</v>
      </c>
      <c r="C35" s="8">
        <v>68092</v>
      </c>
      <c r="D35" s="8">
        <v>3.5459999999999998</v>
      </c>
      <c r="F35" s="8" t="s">
        <v>252</v>
      </c>
      <c r="G35" s="8">
        <v>127038</v>
      </c>
      <c r="H35" s="8">
        <v>6.617</v>
      </c>
    </row>
    <row r="36" spans="2:8" x14ac:dyDescent="0.25">
      <c r="F36" s="8" t="s">
        <v>253</v>
      </c>
      <c r="G36" s="8">
        <v>159301</v>
      </c>
      <c r="H36" s="8">
        <v>8.2970000000000006</v>
      </c>
    </row>
    <row r="37" spans="2:8" x14ac:dyDescent="0.25">
      <c r="B37" s="12" t="s">
        <v>29</v>
      </c>
      <c r="C37" s="97">
        <f>AVERAGE(C32:C36)</f>
        <v>74080.666666666672</v>
      </c>
      <c r="D37" s="97">
        <f>AVERAGE(D32:D36)</f>
        <v>3.8580000000000001</v>
      </c>
      <c r="F37" s="8" t="s">
        <v>254</v>
      </c>
      <c r="G37" s="8">
        <v>119948</v>
      </c>
      <c r="H37" s="8">
        <v>6.2469999999999999</v>
      </c>
    </row>
    <row r="38" spans="2:8" x14ac:dyDescent="0.25">
      <c r="F38" s="12" t="s">
        <v>29</v>
      </c>
      <c r="G38" s="97">
        <f>AVERAGE(G33:G37)</f>
        <v>148658.6</v>
      </c>
      <c r="H38" s="97">
        <f>AVERAGE(H33:H37)</f>
        <v>7.7427999999999999</v>
      </c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9"/>
  <sheetViews>
    <sheetView workbookViewId="0">
      <selection activeCell="G8" sqref="G8"/>
    </sheetView>
  </sheetViews>
  <sheetFormatPr defaultColWidth="11" defaultRowHeight="15.75" x14ac:dyDescent="0.25"/>
  <cols>
    <col min="1" max="1" width="12" style="8" bestFit="1" customWidth="1"/>
    <col min="2" max="2" width="28.5" style="8" bestFit="1" customWidth="1"/>
    <col min="3" max="8" width="10.875" style="8"/>
    <col min="9" max="9" width="12.375" style="8" bestFit="1" customWidth="1"/>
    <col min="10" max="10" width="39.125" style="8" bestFit="1" customWidth="1"/>
    <col min="11" max="11" width="10.875" style="8"/>
    <col min="12" max="12" width="17.125" style="8" bestFit="1" customWidth="1"/>
    <col min="13" max="13" width="36.125" style="8" bestFit="1" customWidth="1"/>
    <col min="14" max="16" width="10.875" style="8"/>
  </cols>
  <sheetData>
    <row r="1" spans="1:19" x14ac:dyDescent="0.25">
      <c r="A1" s="100" t="s">
        <v>276</v>
      </c>
    </row>
    <row r="3" spans="1:19" x14ac:dyDescent="0.25">
      <c r="B3" s="12" t="s">
        <v>196</v>
      </c>
      <c r="I3" s="51" t="s">
        <v>70</v>
      </c>
    </row>
    <row r="5" spans="1:19" x14ac:dyDescent="0.25">
      <c r="B5" s="72"/>
      <c r="C5" s="101" t="s">
        <v>191</v>
      </c>
      <c r="D5" s="101" t="s">
        <v>192</v>
      </c>
      <c r="E5" s="101" t="s">
        <v>193</v>
      </c>
      <c r="F5" s="101" t="s">
        <v>194</v>
      </c>
      <c r="J5" s="64" t="s">
        <v>32</v>
      </c>
      <c r="K5" s="65"/>
      <c r="L5" s="81"/>
      <c r="M5" s="9"/>
      <c r="N5" s="10"/>
      <c r="O5" s="10"/>
      <c r="P5" s="10"/>
      <c r="Q5" s="7"/>
      <c r="R5" s="7"/>
      <c r="S5" s="7"/>
    </row>
    <row r="6" spans="1:19" x14ac:dyDescent="0.25">
      <c r="B6" s="72" t="s">
        <v>117</v>
      </c>
      <c r="C6" s="102">
        <v>5.9</v>
      </c>
      <c r="D6" s="102">
        <v>48.8</v>
      </c>
      <c r="E6" s="102">
        <v>9.91</v>
      </c>
      <c r="F6" s="102">
        <v>39.020000000000003</v>
      </c>
      <c r="J6" s="64" t="s">
        <v>33</v>
      </c>
      <c r="K6" s="65">
        <v>36.799999999999997</v>
      </c>
      <c r="L6" s="81"/>
      <c r="M6" s="9"/>
      <c r="N6" s="10"/>
      <c r="O6" s="10"/>
      <c r="P6" s="10"/>
      <c r="Q6" s="7"/>
      <c r="R6" s="7"/>
      <c r="S6" s="7"/>
    </row>
    <row r="7" spans="1:19" x14ac:dyDescent="0.25">
      <c r="B7" s="72" t="s">
        <v>118</v>
      </c>
      <c r="C7" s="102">
        <v>4.3099999999999996</v>
      </c>
      <c r="D7" s="102">
        <v>33.75</v>
      </c>
      <c r="E7" s="102">
        <v>14.99</v>
      </c>
      <c r="F7" s="102">
        <v>38.04</v>
      </c>
      <c r="J7" s="64" t="s">
        <v>34</v>
      </c>
      <c r="K7" s="65" t="s">
        <v>76</v>
      </c>
      <c r="L7" s="81"/>
      <c r="M7" s="9"/>
      <c r="N7" s="10"/>
      <c r="O7" s="10"/>
      <c r="P7" s="10"/>
      <c r="Q7" s="7"/>
      <c r="R7" s="7"/>
      <c r="S7" s="7"/>
    </row>
    <row r="8" spans="1:19" x14ac:dyDescent="0.25">
      <c r="B8" s="72" t="s">
        <v>195</v>
      </c>
      <c r="C8" s="102">
        <v>1.32</v>
      </c>
      <c r="D8" s="102">
        <v>31.1</v>
      </c>
      <c r="E8" s="102">
        <v>12.1</v>
      </c>
      <c r="F8" s="102">
        <v>39.4</v>
      </c>
      <c r="J8" s="64" t="s">
        <v>35</v>
      </c>
      <c r="K8" s="65" t="s">
        <v>77</v>
      </c>
      <c r="L8" s="81"/>
      <c r="M8" s="9"/>
      <c r="N8" s="10"/>
      <c r="O8" s="10"/>
      <c r="P8" s="10"/>
      <c r="Q8" s="7"/>
      <c r="R8" s="7"/>
      <c r="S8" s="7"/>
    </row>
    <row r="9" spans="1:19" x14ac:dyDescent="0.25">
      <c r="B9" s="72"/>
      <c r="C9" s="62"/>
      <c r="D9" s="62"/>
      <c r="E9" s="62"/>
      <c r="F9" s="62"/>
      <c r="J9" s="64" t="s">
        <v>37</v>
      </c>
      <c r="K9" s="65" t="s">
        <v>38</v>
      </c>
      <c r="L9" s="81"/>
      <c r="M9" s="9"/>
      <c r="N9" s="10"/>
      <c r="O9" s="10"/>
      <c r="P9" s="10"/>
      <c r="Q9" s="7"/>
      <c r="R9" s="7"/>
      <c r="S9" s="7"/>
    </row>
    <row r="10" spans="1:19" x14ac:dyDescent="0.25">
      <c r="B10" s="72" t="s">
        <v>29</v>
      </c>
      <c r="C10" s="103">
        <f>AVERAGE(C6:C8)</f>
        <v>3.8433333333333337</v>
      </c>
      <c r="D10" s="103">
        <f t="shared" ref="D10:F10" si="0">AVERAGE(D6:D8)</f>
        <v>37.883333333333333</v>
      </c>
      <c r="E10" s="103">
        <f t="shared" si="0"/>
        <v>12.333333333333334</v>
      </c>
      <c r="F10" s="103">
        <f t="shared" si="0"/>
        <v>38.82</v>
      </c>
      <c r="J10" s="64" t="s">
        <v>39</v>
      </c>
      <c r="K10" s="65">
        <v>0.93240000000000001</v>
      </c>
      <c r="L10" s="81"/>
      <c r="M10" s="9"/>
      <c r="N10" s="10"/>
      <c r="O10" s="10"/>
      <c r="P10" s="10"/>
      <c r="Q10" s="7"/>
      <c r="R10" s="7"/>
      <c r="S10" s="7"/>
    </row>
    <row r="11" spans="1:19" x14ac:dyDescent="0.25">
      <c r="B11" s="72" t="s">
        <v>14</v>
      </c>
      <c r="C11" s="103">
        <f>STDEV(C6:C8)</f>
        <v>2.3253888563707639</v>
      </c>
      <c r="D11" s="103">
        <f t="shared" ref="D11:F11" si="1">STDEV(D6:D8)</f>
        <v>9.5465089605223135</v>
      </c>
      <c r="E11" s="103">
        <f t="shared" si="1"/>
        <v>2.548025379256134</v>
      </c>
      <c r="F11" s="103">
        <f t="shared" si="1"/>
        <v>0.70171219171395371</v>
      </c>
      <c r="J11" s="49"/>
      <c r="K11" s="35"/>
      <c r="L11" s="35"/>
      <c r="M11" s="9"/>
      <c r="N11" s="10"/>
      <c r="O11" s="10"/>
      <c r="P11" s="10"/>
      <c r="Q11" s="7"/>
      <c r="R11" s="7"/>
      <c r="S11" s="7"/>
    </row>
    <row r="12" spans="1:19" x14ac:dyDescent="0.25">
      <c r="J12" s="64" t="s">
        <v>44</v>
      </c>
      <c r="K12" s="66" t="s">
        <v>45</v>
      </c>
      <c r="L12" s="66" t="s">
        <v>46</v>
      </c>
      <c r="M12" s="66" t="s">
        <v>47</v>
      </c>
      <c r="N12" s="66" t="s">
        <v>48</v>
      </c>
      <c r="O12" s="66" t="s">
        <v>49</v>
      </c>
      <c r="P12" s="66"/>
      <c r="Q12" s="7"/>
      <c r="R12" s="7"/>
      <c r="S12" s="7"/>
    </row>
    <row r="13" spans="1:19" x14ac:dyDescent="0.25">
      <c r="J13" s="64"/>
      <c r="K13" s="65"/>
      <c r="L13" s="65"/>
      <c r="M13" s="65"/>
      <c r="N13" s="65"/>
      <c r="O13" s="65"/>
      <c r="P13" s="65"/>
    </row>
    <row r="14" spans="1:19" x14ac:dyDescent="0.25">
      <c r="J14" s="64" t="s">
        <v>197</v>
      </c>
      <c r="K14" s="65">
        <v>-34.04</v>
      </c>
      <c r="L14" s="65" t="s">
        <v>198</v>
      </c>
      <c r="M14" s="65" t="s">
        <v>38</v>
      </c>
      <c r="N14" s="65" t="s">
        <v>36</v>
      </c>
      <c r="O14" s="65">
        <v>2.0000000000000001E-4</v>
      </c>
      <c r="P14" s="65" t="s">
        <v>52</v>
      </c>
    </row>
    <row r="15" spans="1:19" x14ac:dyDescent="0.25">
      <c r="J15" s="64" t="s">
        <v>199</v>
      </c>
      <c r="K15" s="65">
        <v>-8.49</v>
      </c>
      <c r="L15" s="65" t="s">
        <v>200</v>
      </c>
      <c r="M15" s="65" t="s">
        <v>42</v>
      </c>
      <c r="N15" s="65" t="s">
        <v>41</v>
      </c>
      <c r="O15" s="65">
        <v>0.45129999999999998</v>
      </c>
      <c r="P15" s="65" t="s">
        <v>55</v>
      </c>
    </row>
    <row r="16" spans="1:19" x14ac:dyDescent="0.25">
      <c r="J16" s="64" t="s">
        <v>201</v>
      </c>
      <c r="K16" s="65">
        <v>-34.979999999999997</v>
      </c>
      <c r="L16" s="65" t="s">
        <v>202</v>
      </c>
      <c r="M16" s="65" t="s">
        <v>38</v>
      </c>
      <c r="N16" s="65" t="s">
        <v>36</v>
      </c>
      <c r="O16" s="65">
        <v>2.0000000000000001E-4</v>
      </c>
      <c r="P16" s="65" t="s">
        <v>153</v>
      </c>
    </row>
    <row r="17" spans="10:16" x14ac:dyDescent="0.25">
      <c r="J17" s="64" t="s">
        <v>203</v>
      </c>
      <c r="K17" s="65">
        <v>25.55</v>
      </c>
      <c r="L17" s="65" t="s">
        <v>204</v>
      </c>
      <c r="M17" s="65" t="s">
        <v>38</v>
      </c>
      <c r="N17" s="65" t="s">
        <v>72</v>
      </c>
      <c r="O17" s="65">
        <v>1.6000000000000001E-3</v>
      </c>
      <c r="P17" s="65" t="s">
        <v>59</v>
      </c>
    </row>
    <row r="18" spans="10:16" x14ac:dyDescent="0.25">
      <c r="J18" s="64" t="s">
        <v>205</v>
      </c>
      <c r="K18" s="65">
        <v>-0.93669999999999998</v>
      </c>
      <c r="L18" s="65" t="s">
        <v>206</v>
      </c>
      <c r="M18" s="65" t="s">
        <v>42</v>
      </c>
      <c r="N18" s="65" t="s">
        <v>41</v>
      </c>
      <c r="O18" s="65" t="s">
        <v>62</v>
      </c>
      <c r="P18" s="65" t="s">
        <v>164</v>
      </c>
    </row>
    <row r="19" spans="10:16" x14ac:dyDescent="0.25">
      <c r="J19" s="64" t="s">
        <v>207</v>
      </c>
      <c r="K19" s="65">
        <v>-26.49</v>
      </c>
      <c r="L19" s="65" t="s">
        <v>208</v>
      </c>
      <c r="M19" s="65" t="s">
        <v>38</v>
      </c>
      <c r="N19" s="65" t="s">
        <v>72</v>
      </c>
      <c r="O19" s="65">
        <v>1.2999999999999999E-3</v>
      </c>
      <c r="P19" s="65" t="s">
        <v>173</v>
      </c>
    </row>
  </sheetData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5"/>
  <sheetViews>
    <sheetView tabSelected="1" zoomScaleNormal="110" workbookViewId="0">
      <selection activeCell="E2" sqref="E2"/>
    </sheetView>
  </sheetViews>
  <sheetFormatPr defaultColWidth="10.875" defaultRowHeight="15" x14ac:dyDescent="0.25"/>
  <cols>
    <col min="1" max="1" width="23.375" style="107" bestFit="1" customWidth="1"/>
    <col min="2" max="2" width="24" style="107" customWidth="1"/>
    <col min="3" max="16384" width="10.875" style="107"/>
  </cols>
  <sheetData>
    <row r="1" spans="1:13" x14ac:dyDescent="0.25">
      <c r="A1" s="138" t="s">
        <v>331</v>
      </c>
    </row>
    <row r="2" spans="1:13" ht="15.75" x14ac:dyDescent="0.25">
      <c r="A2" s="100" t="s">
        <v>278</v>
      </c>
    </row>
    <row r="4" spans="1:13" ht="15.75" thickBot="1" x14ac:dyDescent="0.3">
      <c r="A4" s="104" t="s">
        <v>284</v>
      </c>
      <c r="B4" s="105" t="s">
        <v>285</v>
      </c>
      <c r="C4" s="105" t="s">
        <v>286</v>
      </c>
      <c r="D4" s="105" t="s">
        <v>287</v>
      </c>
      <c r="E4" s="105" t="s">
        <v>288</v>
      </c>
      <c r="F4" s="105" t="s">
        <v>289</v>
      </c>
      <c r="G4" s="105" t="s">
        <v>290</v>
      </c>
      <c r="H4" s="105" t="s">
        <v>291</v>
      </c>
      <c r="I4" s="105" t="s">
        <v>292</v>
      </c>
      <c r="J4" s="105" t="s">
        <v>293</v>
      </c>
      <c r="K4" s="105" t="s">
        <v>294</v>
      </c>
      <c r="L4" s="105" t="s">
        <v>295</v>
      </c>
      <c r="M4" s="106"/>
    </row>
    <row r="5" spans="1:13" x14ac:dyDescent="0.25">
      <c r="A5" s="108" t="s">
        <v>296</v>
      </c>
      <c r="B5" s="109" t="s">
        <v>1</v>
      </c>
      <c r="C5" s="110">
        <v>1.5733680469636201E-2</v>
      </c>
      <c r="D5" s="110">
        <v>5.979396994539746</v>
      </c>
      <c r="E5" s="110">
        <v>0.48971014879346431</v>
      </c>
      <c r="F5" s="110">
        <v>3.2154039629726023</v>
      </c>
      <c r="G5" s="110">
        <v>1.8150383106343198</v>
      </c>
      <c r="H5" s="110">
        <v>2.355093413458523E-3</v>
      </c>
      <c r="I5" s="110">
        <v>8.7591099845977134E-3</v>
      </c>
      <c r="J5" s="110">
        <v>8.0428810280036556E-4</v>
      </c>
      <c r="K5" s="110">
        <v>5.0066867349351514E-2</v>
      </c>
      <c r="L5" s="111">
        <v>0.75001949464290951</v>
      </c>
    </row>
    <row r="6" spans="1:13" x14ac:dyDescent="0.25">
      <c r="A6" s="112"/>
      <c r="B6" s="113" t="s">
        <v>40</v>
      </c>
      <c r="C6" s="114">
        <v>1</v>
      </c>
      <c r="D6" s="114">
        <v>1</v>
      </c>
      <c r="E6" s="114">
        <v>1</v>
      </c>
      <c r="F6" s="114">
        <v>1</v>
      </c>
      <c r="G6" s="114">
        <v>1</v>
      </c>
      <c r="H6" s="114">
        <v>1</v>
      </c>
      <c r="I6" s="114">
        <v>1</v>
      </c>
      <c r="J6" s="114">
        <v>1</v>
      </c>
      <c r="K6" s="114">
        <v>1</v>
      </c>
      <c r="L6" s="115">
        <v>1</v>
      </c>
    </row>
    <row r="7" spans="1:13" ht="15.75" thickBot="1" x14ac:dyDescent="0.3">
      <c r="A7" s="116"/>
      <c r="B7" s="117" t="s">
        <v>43</v>
      </c>
      <c r="C7" s="118">
        <v>0.17800627444963399</v>
      </c>
      <c r="D7" s="118">
        <v>1.8660659830736126</v>
      </c>
      <c r="E7" s="118">
        <v>0.60499704460964565</v>
      </c>
      <c r="F7" s="118">
        <v>2.2191389441356826</v>
      </c>
      <c r="G7" s="118">
        <v>1.7776853623331341</v>
      </c>
      <c r="H7" s="118">
        <v>4.4041273598188137E-2</v>
      </c>
      <c r="I7" s="118">
        <v>8.5082132281216902E-2</v>
      </c>
      <c r="J7" s="118">
        <v>1.8906157644051416E-2</v>
      </c>
      <c r="K7" s="118">
        <v>0.46329403094518573</v>
      </c>
      <c r="L7" s="119">
        <v>1.035264923841378</v>
      </c>
    </row>
    <row r="8" spans="1:13" x14ac:dyDescent="0.25">
      <c r="A8" s="108" t="s">
        <v>297</v>
      </c>
      <c r="B8" s="109" t="s">
        <v>1</v>
      </c>
      <c r="C8" s="110">
        <v>2.335701950992088E-2</v>
      </c>
      <c r="D8" s="110">
        <v>3.4342617457510181</v>
      </c>
      <c r="E8" s="110">
        <v>1.4845235706290429</v>
      </c>
      <c r="F8" s="110">
        <v>2.4880233065969324</v>
      </c>
      <c r="G8" s="110">
        <v>1.9318726578496905</v>
      </c>
      <c r="H8" s="110">
        <v>1.6085762056007268E-3</v>
      </c>
      <c r="I8" s="110">
        <v>8.6685115005300829E-3</v>
      </c>
      <c r="J8" s="110">
        <v>7.0749128640374987E-4</v>
      </c>
      <c r="K8" s="110">
        <v>4.836140604819953E-2</v>
      </c>
      <c r="L8" s="111">
        <v>0.65975395538644654</v>
      </c>
    </row>
    <row r="9" spans="1:13" x14ac:dyDescent="0.25">
      <c r="A9" s="112"/>
      <c r="B9" s="113" t="s">
        <v>40</v>
      </c>
      <c r="C9" s="120">
        <v>1</v>
      </c>
      <c r="D9" s="120">
        <v>1</v>
      </c>
      <c r="E9" s="120">
        <v>1</v>
      </c>
      <c r="F9" s="120">
        <v>1</v>
      </c>
      <c r="G9" s="120">
        <v>1</v>
      </c>
      <c r="H9" s="120">
        <v>1</v>
      </c>
      <c r="I9" s="120">
        <v>1</v>
      </c>
      <c r="J9" s="120">
        <v>1</v>
      </c>
      <c r="K9" s="120">
        <v>1</v>
      </c>
      <c r="L9" s="121">
        <v>1</v>
      </c>
    </row>
    <row r="10" spans="1:13" ht="15.75" thickBot="1" x14ac:dyDescent="0.3">
      <c r="A10" s="116"/>
      <c r="B10" s="117" t="s">
        <v>43</v>
      </c>
      <c r="C10" s="118">
        <v>0.21242124978466212</v>
      </c>
      <c r="D10" s="118">
        <v>1.6414832176209968</v>
      </c>
      <c r="E10" s="118">
        <v>0.75785828325519833</v>
      </c>
      <c r="F10" s="118">
        <v>1.7776853623331379</v>
      </c>
      <c r="G10" s="118">
        <v>1.5000389892858199</v>
      </c>
      <c r="H10" s="118">
        <v>3.8606832410216611E-2</v>
      </c>
      <c r="I10" s="118">
        <v>9.0558884659679942E-2</v>
      </c>
      <c r="J10" s="118">
        <v>3.2803646363220869E-2</v>
      </c>
      <c r="K10" s="118">
        <v>0.44906618644196566</v>
      </c>
      <c r="L10" s="119">
        <v>1.2141948843950452</v>
      </c>
    </row>
    <row r="11" spans="1:13" x14ac:dyDescent="0.25">
      <c r="A11" s="108" t="s">
        <v>298</v>
      </c>
      <c r="B11" s="109" t="s">
        <v>1</v>
      </c>
      <c r="C11" s="122">
        <v>2.5382887386132414E-2</v>
      </c>
      <c r="D11" s="122">
        <v>4.141059695365513</v>
      </c>
      <c r="E11" s="122">
        <v>5.1159423251097147</v>
      </c>
      <c r="F11" s="122">
        <v>3.0631159941887693</v>
      </c>
      <c r="G11" s="122">
        <v>2.2736339464720268</v>
      </c>
      <c r="H11" s="122">
        <v>4.2011499627241482E-3</v>
      </c>
      <c r="I11" s="122">
        <v>1.251671683733791E-2</v>
      </c>
      <c r="J11" s="122">
        <v>2.8656376350146111E-2</v>
      </c>
      <c r="K11" s="122">
        <v>0.14309052007483597</v>
      </c>
      <c r="L11" s="123">
        <v>0.50873984605134515</v>
      </c>
    </row>
    <row r="12" spans="1:13" x14ac:dyDescent="0.25">
      <c r="A12" s="112"/>
      <c r="B12" s="113" t="s">
        <v>40</v>
      </c>
      <c r="C12" s="114">
        <v>1</v>
      </c>
      <c r="D12" s="114">
        <v>1</v>
      </c>
      <c r="E12" s="114">
        <v>1</v>
      </c>
      <c r="F12" s="114">
        <v>1</v>
      </c>
      <c r="G12" s="114">
        <v>1</v>
      </c>
      <c r="H12" s="114">
        <v>1</v>
      </c>
      <c r="I12" s="114">
        <v>1</v>
      </c>
      <c r="J12" s="114">
        <v>1</v>
      </c>
      <c r="K12" s="114">
        <v>1</v>
      </c>
      <c r="L12" s="115">
        <v>1</v>
      </c>
    </row>
    <row r="13" spans="1:13" ht="15.75" thickBot="1" x14ac:dyDescent="0.3">
      <c r="A13" s="116"/>
      <c r="B13" s="117" t="s">
        <v>43</v>
      </c>
      <c r="C13" s="124">
        <v>0.23488068730350306</v>
      </c>
      <c r="D13" s="124">
        <v>2.5491212546385338</v>
      </c>
      <c r="E13" s="124">
        <v>2.4537699545076168</v>
      </c>
      <c r="F13" s="124">
        <v>1.3103934038583671</v>
      </c>
      <c r="G13" s="124">
        <v>2.5668517951258143</v>
      </c>
      <c r="H13" s="124">
        <v>2.915728098552527E-2</v>
      </c>
      <c r="I13" s="124">
        <v>0.19614602447418861</v>
      </c>
      <c r="J13" s="124">
        <v>0.3426957012449271</v>
      </c>
      <c r="K13" s="124">
        <v>1.11342161822869</v>
      </c>
      <c r="L13" s="125">
        <v>1.2440116532984731</v>
      </c>
    </row>
    <row r="14" spans="1:13" x14ac:dyDescent="0.25">
      <c r="A14" s="108" t="s">
        <v>299</v>
      </c>
      <c r="B14" s="109" t="s">
        <v>1</v>
      </c>
      <c r="C14" s="122">
        <f t="shared" ref="C14:L16" si="0">AVERAGE(C5,C8,C11)</f>
        <v>2.1491195788563164E-2</v>
      </c>
      <c r="D14" s="122">
        <f t="shared" si="0"/>
        <v>4.5182394785520925</v>
      </c>
      <c r="E14" s="122">
        <f t="shared" si="0"/>
        <v>2.3633920148440741</v>
      </c>
      <c r="F14" s="122">
        <f t="shared" si="0"/>
        <v>2.922181087919435</v>
      </c>
      <c r="G14" s="122">
        <f t="shared" si="0"/>
        <v>2.0068483049853456</v>
      </c>
      <c r="H14" s="122">
        <f t="shared" si="0"/>
        <v>2.7216065272611324E-3</v>
      </c>
      <c r="I14" s="122">
        <f t="shared" si="0"/>
        <v>9.9814461074885698E-3</v>
      </c>
      <c r="J14" s="122">
        <f t="shared" si="0"/>
        <v>1.0056051913116742E-2</v>
      </c>
      <c r="K14" s="122">
        <f t="shared" si="0"/>
        <v>8.0506264490795676E-2</v>
      </c>
      <c r="L14" s="123">
        <f t="shared" si="0"/>
        <v>0.63950443202690044</v>
      </c>
    </row>
    <row r="15" spans="1:13" x14ac:dyDescent="0.25">
      <c r="A15" s="112"/>
      <c r="B15" s="113" t="s">
        <v>40</v>
      </c>
      <c r="C15" s="114">
        <f t="shared" si="0"/>
        <v>1</v>
      </c>
      <c r="D15" s="114">
        <f t="shared" si="0"/>
        <v>1</v>
      </c>
      <c r="E15" s="114">
        <f t="shared" si="0"/>
        <v>1</v>
      </c>
      <c r="F15" s="114">
        <f t="shared" si="0"/>
        <v>1</v>
      </c>
      <c r="G15" s="114">
        <f t="shared" si="0"/>
        <v>1</v>
      </c>
      <c r="H15" s="114">
        <f t="shared" si="0"/>
        <v>1</v>
      </c>
      <c r="I15" s="114">
        <f t="shared" si="0"/>
        <v>1</v>
      </c>
      <c r="J15" s="114">
        <f t="shared" si="0"/>
        <v>1</v>
      </c>
      <c r="K15" s="114">
        <f t="shared" si="0"/>
        <v>1</v>
      </c>
      <c r="L15" s="115">
        <f t="shared" si="0"/>
        <v>1</v>
      </c>
    </row>
    <row r="16" spans="1:13" ht="15.75" thickBot="1" x14ac:dyDescent="0.3">
      <c r="A16" s="116"/>
      <c r="B16" s="117" t="s">
        <v>43</v>
      </c>
      <c r="C16" s="124">
        <f t="shared" si="0"/>
        <v>0.20843607051259971</v>
      </c>
      <c r="D16" s="124">
        <f t="shared" si="0"/>
        <v>2.0188901517777142</v>
      </c>
      <c r="E16" s="124">
        <f t="shared" si="0"/>
        <v>1.272208427457487</v>
      </c>
      <c r="F16" s="124">
        <f t="shared" si="0"/>
        <v>1.7690725701090624</v>
      </c>
      <c r="G16" s="124">
        <f t="shared" si="0"/>
        <v>1.9481920489149227</v>
      </c>
      <c r="H16" s="124">
        <f t="shared" si="0"/>
        <v>3.7268462331310002E-2</v>
      </c>
      <c r="I16" s="124">
        <f t="shared" si="0"/>
        <v>0.12392901380502848</v>
      </c>
      <c r="J16" s="124">
        <f t="shared" si="0"/>
        <v>0.13146850175073313</v>
      </c>
      <c r="K16" s="124">
        <f t="shared" si="0"/>
        <v>0.67526061187194719</v>
      </c>
      <c r="L16" s="125">
        <f t="shared" si="0"/>
        <v>1.1644904871782988</v>
      </c>
    </row>
    <row r="17" spans="1:12" x14ac:dyDescent="0.25">
      <c r="A17" s="108" t="s">
        <v>300</v>
      </c>
      <c r="B17" s="109" t="s">
        <v>1</v>
      </c>
      <c r="C17" s="122">
        <f t="shared" ref="C17:L19" si="1">STDEV(C5,C8,C11)</f>
        <v>5.088002766186899E-3</v>
      </c>
      <c r="D17" s="122">
        <f t="shared" si="1"/>
        <v>1.3138214491665983</v>
      </c>
      <c r="E17" s="122">
        <f t="shared" si="1"/>
        <v>2.4351208068540786</v>
      </c>
      <c r="F17" s="122">
        <f t="shared" si="1"/>
        <v>0.38362434838163595</v>
      </c>
      <c r="G17" s="122">
        <f t="shared" si="1"/>
        <v>0.23831386877373587</v>
      </c>
      <c r="H17" s="122">
        <f t="shared" si="1"/>
        <v>1.3345817953476012E-3</v>
      </c>
      <c r="I17" s="122">
        <f t="shared" si="1"/>
        <v>2.1960761090071414E-3</v>
      </c>
      <c r="J17" s="122">
        <f t="shared" si="1"/>
        <v>1.6108426188736751E-2</v>
      </c>
      <c r="K17" s="122">
        <f t="shared" si="1"/>
        <v>5.4206262874494406E-2</v>
      </c>
      <c r="L17" s="123">
        <f t="shared" si="1"/>
        <v>0.12190775038254835</v>
      </c>
    </row>
    <row r="18" spans="1:12" x14ac:dyDescent="0.25">
      <c r="A18" s="112"/>
      <c r="B18" s="113" t="s">
        <v>40</v>
      </c>
      <c r="C18" s="114">
        <f t="shared" si="1"/>
        <v>0</v>
      </c>
      <c r="D18" s="114">
        <f t="shared" si="1"/>
        <v>0</v>
      </c>
      <c r="E18" s="114">
        <f t="shared" si="1"/>
        <v>0</v>
      </c>
      <c r="F18" s="114">
        <f t="shared" si="1"/>
        <v>0</v>
      </c>
      <c r="G18" s="114">
        <f t="shared" si="1"/>
        <v>0</v>
      </c>
      <c r="H18" s="114">
        <f t="shared" si="1"/>
        <v>0</v>
      </c>
      <c r="I18" s="114">
        <f t="shared" si="1"/>
        <v>0</v>
      </c>
      <c r="J18" s="114">
        <f t="shared" si="1"/>
        <v>0</v>
      </c>
      <c r="K18" s="114">
        <f t="shared" si="1"/>
        <v>0</v>
      </c>
      <c r="L18" s="115">
        <f t="shared" si="1"/>
        <v>0</v>
      </c>
    </row>
    <row r="19" spans="1:12" ht="15.75" thickBot="1" x14ac:dyDescent="0.3">
      <c r="A19" s="116"/>
      <c r="B19" s="117" t="s">
        <v>43</v>
      </c>
      <c r="C19" s="124">
        <f t="shared" si="1"/>
        <v>2.8645871425756125E-2</v>
      </c>
      <c r="D19" s="124">
        <f t="shared" si="1"/>
        <v>0.47272414944165481</v>
      </c>
      <c r="E19" s="124">
        <f t="shared" si="1"/>
        <v>1.0261127478127534</v>
      </c>
      <c r="F19" s="124">
        <f t="shared" si="1"/>
        <v>0.45443398792993039</v>
      </c>
      <c r="G19" s="124">
        <f t="shared" si="1"/>
        <v>0.55346796501954454</v>
      </c>
      <c r="H19" s="124">
        <f t="shared" si="1"/>
        <v>7.531715267755105E-3</v>
      </c>
      <c r="I19" s="124">
        <f t="shared" si="1"/>
        <v>6.2601686691701353E-2</v>
      </c>
      <c r="J19" s="124">
        <f t="shared" si="1"/>
        <v>0.18306005135691095</v>
      </c>
      <c r="K19" s="124">
        <f t="shared" si="1"/>
        <v>0.37952524093723577</v>
      </c>
      <c r="L19" s="125">
        <f t="shared" si="1"/>
        <v>0.11290126036395029</v>
      </c>
    </row>
    <row r="20" spans="1:12" ht="42" customHeight="1" thickBot="1" x14ac:dyDescent="0.3">
      <c r="A20" s="126"/>
      <c r="B20" s="126"/>
      <c r="C20" s="127"/>
      <c r="D20" s="127"/>
      <c r="E20" s="127"/>
      <c r="F20" s="127"/>
      <c r="G20" s="127"/>
      <c r="H20" s="127"/>
      <c r="I20" s="127"/>
      <c r="J20" s="127"/>
      <c r="K20" s="127"/>
      <c r="L20" s="127"/>
    </row>
    <row r="21" spans="1:12" x14ac:dyDescent="0.25">
      <c r="A21" s="108" t="s">
        <v>301</v>
      </c>
      <c r="B21" s="109" t="s">
        <v>1</v>
      </c>
      <c r="C21" s="128">
        <v>5.5552667572910705E-2</v>
      </c>
      <c r="D21" s="128">
        <v>4.6267527356211522</v>
      </c>
      <c r="E21" s="128">
        <v>2.8088897514759985</v>
      </c>
      <c r="F21" s="128">
        <v>1.1211660780285078</v>
      </c>
      <c r="G21" s="128">
        <v>2.6298855204101477</v>
      </c>
      <c r="H21" s="128">
        <v>2.1196942616369941E-2</v>
      </c>
      <c r="I21" s="128">
        <v>9.6517081025541684E-3</v>
      </c>
      <c r="J21" s="128">
        <v>2.9769937438873056E-2</v>
      </c>
      <c r="K21" s="128">
        <v>8.3620472174132154E-2</v>
      </c>
      <c r="L21" s="129">
        <v>0.70956167810019233</v>
      </c>
    </row>
    <row r="22" spans="1:12" x14ac:dyDescent="0.25">
      <c r="A22" s="112"/>
      <c r="B22" s="113" t="s">
        <v>40</v>
      </c>
      <c r="C22" s="130">
        <v>1</v>
      </c>
      <c r="D22" s="130">
        <v>1</v>
      </c>
      <c r="E22" s="130">
        <v>1</v>
      </c>
      <c r="F22" s="130">
        <v>1</v>
      </c>
      <c r="G22" s="130">
        <v>1</v>
      </c>
      <c r="H22" s="130">
        <v>1</v>
      </c>
      <c r="I22" s="130">
        <v>1</v>
      </c>
      <c r="J22" s="130">
        <v>1</v>
      </c>
      <c r="K22" s="130">
        <v>1</v>
      </c>
      <c r="L22" s="131">
        <v>1</v>
      </c>
    </row>
    <row r="23" spans="1:12" ht="15.75" thickBot="1" x14ac:dyDescent="0.3">
      <c r="A23" s="116"/>
      <c r="B23" s="117" t="s">
        <v>43</v>
      </c>
      <c r="C23" s="132">
        <v>9.8755163982922181E-2</v>
      </c>
      <c r="D23" s="132">
        <v>0.96928981693506377</v>
      </c>
      <c r="E23" s="132">
        <v>2.6390158215457857</v>
      </c>
      <c r="F23" s="132">
        <v>0.93303299153680663</v>
      </c>
      <c r="G23" s="132">
        <v>1.717130872875509</v>
      </c>
      <c r="H23" s="132">
        <v>9.0245574720156055E-2</v>
      </c>
      <c r="I23" s="132">
        <v>0.24232245423376667</v>
      </c>
      <c r="J23" s="132">
        <v>0.16154410382968637</v>
      </c>
      <c r="K23" s="132">
        <v>0.66204445519769928</v>
      </c>
      <c r="L23" s="133">
        <v>0.46976137460700584</v>
      </c>
    </row>
    <row r="24" spans="1:12" s="126" customFormat="1" x14ac:dyDescent="0.25">
      <c r="A24" s="108" t="s">
        <v>302</v>
      </c>
      <c r="B24" s="109" t="s">
        <v>1</v>
      </c>
      <c r="C24" s="128">
        <v>3.3031813767543106E-2</v>
      </c>
      <c r="D24" s="110">
        <v>5.8158900692812256</v>
      </c>
      <c r="E24" s="128">
        <v>7.3870584858351478</v>
      </c>
      <c r="F24" s="128">
        <v>1.536875181288013</v>
      </c>
      <c r="G24" s="128">
        <v>3.4581489252314577</v>
      </c>
      <c r="H24" s="128">
        <v>6.0451757560249508E-3</v>
      </c>
      <c r="I24" s="128">
        <v>7.4424843597182553E-3</v>
      </c>
      <c r="J24" s="128">
        <v>1.9262357509635896E-3</v>
      </c>
      <c r="K24" s="128">
        <v>0.28717458874925855</v>
      </c>
      <c r="L24" s="129">
        <v>0.69979293279759769</v>
      </c>
    </row>
    <row r="25" spans="1:12" x14ac:dyDescent="0.25">
      <c r="A25" s="112"/>
      <c r="B25" s="113" t="s">
        <v>40</v>
      </c>
      <c r="C25" s="130">
        <v>1</v>
      </c>
      <c r="D25" s="120">
        <v>1</v>
      </c>
      <c r="E25" s="130">
        <v>1</v>
      </c>
      <c r="F25" s="130">
        <v>1</v>
      </c>
      <c r="G25" s="130">
        <v>1</v>
      </c>
      <c r="H25" s="130">
        <v>1</v>
      </c>
      <c r="I25" s="130">
        <v>1</v>
      </c>
      <c r="J25" s="130">
        <v>1</v>
      </c>
      <c r="K25" s="130">
        <v>1</v>
      </c>
      <c r="L25" s="131">
        <v>1</v>
      </c>
    </row>
    <row r="26" spans="1:12" ht="15.75" thickBot="1" x14ac:dyDescent="0.3">
      <c r="A26" s="116"/>
      <c r="B26" s="117" t="s">
        <v>43</v>
      </c>
      <c r="C26" s="132">
        <v>0.18174656466503866</v>
      </c>
      <c r="D26" s="118">
        <v>2.0279189595800533</v>
      </c>
      <c r="E26" s="132">
        <v>5.0455096353249989</v>
      </c>
      <c r="F26" s="132">
        <v>1.3058597870889188</v>
      </c>
      <c r="G26" s="132">
        <v>2.5315131879405528</v>
      </c>
      <c r="H26" s="132">
        <v>9.2782723164315545E-2</v>
      </c>
      <c r="I26" s="132">
        <v>0.43982453796121701</v>
      </c>
      <c r="J26" s="132">
        <v>6.8869069742288222E-2</v>
      </c>
      <c r="K26" s="132">
        <v>2.6481778207907896</v>
      </c>
      <c r="L26" s="133">
        <v>0.85559502568260359</v>
      </c>
    </row>
    <row r="27" spans="1:12" s="126" customFormat="1" x14ac:dyDescent="0.25">
      <c r="A27" s="108" t="s">
        <v>303</v>
      </c>
      <c r="B27" s="109" t="s">
        <v>1</v>
      </c>
      <c r="C27" s="128">
        <v>4.1810236087065966E-2</v>
      </c>
      <c r="D27" s="110">
        <v>3.6050018504433159</v>
      </c>
      <c r="E27" s="128">
        <v>2.8481003911941394</v>
      </c>
      <c r="F27" s="128">
        <v>1.2657565939702797</v>
      </c>
      <c r="G27" s="128"/>
      <c r="H27" s="128">
        <v>4.6714039019841856E-2</v>
      </c>
      <c r="I27" s="128">
        <v>1.9572881853501974E-2</v>
      </c>
      <c r="J27" s="128"/>
      <c r="K27" s="128">
        <v>6.9348092004240233E-2</v>
      </c>
      <c r="L27" s="129">
        <v>0.59460355750135918</v>
      </c>
    </row>
    <row r="28" spans="1:12" x14ac:dyDescent="0.25">
      <c r="A28" s="112"/>
      <c r="B28" s="113" t="s">
        <v>40</v>
      </c>
      <c r="C28" s="130">
        <v>1</v>
      </c>
      <c r="D28" s="120">
        <v>1</v>
      </c>
      <c r="E28" s="130">
        <v>1</v>
      </c>
      <c r="F28" s="130">
        <v>1</v>
      </c>
      <c r="G28" s="130"/>
      <c r="H28" s="130">
        <v>1</v>
      </c>
      <c r="I28" s="130">
        <v>1</v>
      </c>
      <c r="J28" s="130"/>
      <c r="K28" s="130">
        <v>1</v>
      </c>
      <c r="L28" s="131">
        <v>1</v>
      </c>
    </row>
    <row r="29" spans="1:12" ht="15.75" thickBot="1" x14ac:dyDescent="0.3">
      <c r="A29" s="116"/>
      <c r="B29" s="117" t="s">
        <v>43</v>
      </c>
      <c r="C29" s="132">
        <v>0.143587294374629</v>
      </c>
      <c r="D29" s="118">
        <v>2.0209028929735284</v>
      </c>
      <c r="E29" s="132">
        <v>1.6993699982773012</v>
      </c>
      <c r="F29" s="132">
        <v>1.0792282365044266</v>
      </c>
      <c r="G29" s="132"/>
      <c r="H29" s="132">
        <v>4.8027349415250518E-2</v>
      </c>
      <c r="I29" s="132">
        <v>0.14358729437462894</v>
      </c>
      <c r="J29" s="132"/>
      <c r="K29" s="132">
        <v>0.14968483807736624</v>
      </c>
      <c r="L29" s="133">
        <v>0.64171294878145202</v>
      </c>
    </row>
    <row r="30" spans="1:12" x14ac:dyDescent="0.25">
      <c r="A30" s="108" t="s">
        <v>304</v>
      </c>
      <c r="B30" s="109" t="s">
        <v>1</v>
      </c>
      <c r="C30" s="122">
        <f>AVERAGE(C21,C24,C27)</f>
        <v>4.3464905809173261E-2</v>
      </c>
      <c r="D30" s="122">
        <f t="shared" ref="D30:L30" si="2">AVERAGE(D21,D24,D27)</f>
        <v>4.6825482184485638</v>
      </c>
      <c r="E30" s="122">
        <f t="shared" si="2"/>
        <v>4.348016209501762</v>
      </c>
      <c r="F30" s="122">
        <f t="shared" si="2"/>
        <v>1.307932617762267</v>
      </c>
      <c r="G30" s="122">
        <f>AVERAGE(G21,G24)</f>
        <v>3.0440172228208029</v>
      </c>
      <c r="H30" s="122">
        <f t="shared" si="2"/>
        <v>2.4652052464078918E-2</v>
      </c>
      <c r="I30" s="122">
        <f t="shared" si="2"/>
        <v>1.2222358105258133E-2</v>
      </c>
      <c r="J30" s="122">
        <f>AVERAGE(J21,J24)</f>
        <v>1.5848086594918324E-2</v>
      </c>
      <c r="K30" s="122">
        <f t="shared" si="2"/>
        <v>0.14671438430921033</v>
      </c>
      <c r="L30" s="123">
        <f t="shared" si="2"/>
        <v>0.66798605613304973</v>
      </c>
    </row>
    <row r="31" spans="1:12" x14ac:dyDescent="0.25">
      <c r="A31" s="112"/>
      <c r="B31" s="113" t="s">
        <v>40</v>
      </c>
      <c r="C31" s="114">
        <f t="shared" ref="C31:L32" si="3">AVERAGE(C22,C25,C28)</f>
        <v>1</v>
      </c>
      <c r="D31" s="114">
        <f t="shared" si="3"/>
        <v>1</v>
      </c>
      <c r="E31" s="114">
        <f t="shared" si="3"/>
        <v>1</v>
      </c>
      <c r="F31" s="114">
        <f t="shared" si="3"/>
        <v>1</v>
      </c>
      <c r="G31" s="114">
        <f>AVERAGE(G22,G25)</f>
        <v>1</v>
      </c>
      <c r="H31" s="114">
        <f t="shared" si="3"/>
        <v>1</v>
      </c>
      <c r="I31" s="114">
        <f t="shared" si="3"/>
        <v>1</v>
      </c>
      <c r="J31" s="114">
        <f>AVERAGE(J22,J25)</f>
        <v>1</v>
      </c>
      <c r="K31" s="114">
        <f t="shared" si="3"/>
        <v>1</v>
      </c>
      <c r="L31" s="115">
        <f t="shared" si="3"/>
        <v>1</v>
      </c>
    </row>
    <row r="32" spans="1:12" ht="15.75" thickBot="1" x14ac:dyDescent="0.3">
      <c r="A32" s="116"/>
      <c r="B32" s="117" t="s">
        <v>43</v>
      </c>
      <c r="C32" s="124">
        <f t="shared" si="3"/>
        <v>0.14136300767419663</v>
      </c>
      <c r="D32" s="124">
        <f t="shared" si="3"/>
        <v>1.6727038898295483</v>
      </c>
      <c r="E32" s="124">
        <f t="shared" si="3"/>
        <v>3.1279651517160283</v>
      </c>
      <c r="F32" s="124">
        <f t="shared" si="3"/>
        <v>1.1060403383767172</v>
      </c>
      <c r="G32" s="124">
        <f>AVERAGE(G23,G26)</f>
        <v>2.124322030408031</v>
      </c>
      <c r="H32" s="124">
        <f t="shared" si="3"/>
        <v>7.701854909990738E-2</v>
      </c>
      <c r="I32" s="124">
        <f t="shared" si="3"/>
        <v>0.27524476218987087</v>
      </c>
      <c r="J32" s="124">
        <f>AVERAGE(J23,J26)</f>
        <v>0.1152065867859873</v>
      </c>
      <c r="K32" s="124">
        <f t="shared" si="3"/>
        <v>1.153302371355285</v>
      </c>
      <c r="L32" s="125">
        <f t="shared" si="3"/>
        <v>0.65568978302368708</v>
      </c>
    </row>
    <row r="33" spans="1:12" x14ac:dyDescent="0.25">
      <c r="A33" s="108" t="s">
        <v>305</v>
      </c>
      <c r="B33" s="109" t="s">
        <v>1</v>
      </c>
      <c r="C33" s="122">
        <f>STDEV(C21,C24,C27)</f>
        <v>1.1351240590685603E-2</v>
      </c>
      <c r="D33" s="122">
        <f t="shared" ref="D33" si="4">STDEV(D21,D24,D27)</f>
        <v>1.1064996750912408</v>
      </c>
      <c r="E33" s="122">
        <f>STDEV(E21,E24,E27)</f>
        <v>2.631960834923837</v>
      </c>
      <c r="F33" s="122">
        <f t="shared" ref="F33:L34" si="5">STDEV(F21,F24,F27)</f>
        <v>0.21103939767347213</v>
      </c>
      <c r="G33" s="122">
        <f>STDEV(G21,G24)</f>
        <v>0.58567067015780372</v>
      </c>
      <c r="H33" s="122">
        <f t="shared" si="5"/>
        <v>2.0553404774819192E-2</v>
      </c>
      <c r="I33" s="122">
        <f t="shared" si="5"/>
        <v>6.460868124068154E-3</v>
      </c>
      <c r="J33" s="122">
        <f>STDEV(J21,J24)</f>
        <v>1.96884702768561E-2</v>
      </c>
      <c r="K33" s="122">
        <f t="shared" si="5"/>
        <v>0.12185124940858666</v>
      </c>
      <c r="L33" s="123">
        <f t="shared" si="5"/>
        <v>6.3738531715668581E-2</v>
      </c>
    </row>
    <row r="34" spans="1:12" x14ac:dyDescent="0.25">
      <c r="A34" s="112"/>
      <c r="B34" s="113" t="s">
        <v>40</v>
      </c>
      <c r="C34" s="114">
        <f t="shared" ref="C34:L35" si="6">STDEV(C22,C25,C28)</f>
        <v>0</v>
      </c>
      <c r="D34" s="114">
        <f t="shared" si="6"/>
        <v>0</v>
      </c>
      <c r="E34" s="114">
        <f t="shared" si="6"/>
        <v>0</v>
      </c>
      <c r="F34" s="114">
        <f>STDEV(F22,F25,F28)</f>
        <v>0</v>
      </c>
      <c r="G34" s="114">
        <f>STDEV(G22,G25)</f>
        <v>0</v>
      </c>
      <c r="H34" s="114">
        <f t="shared" si="5"/>
        <v>0</v>
      </c>
      <c r="I34" s="114">
        <f t="shared" si="5"/>
        <v>0</v>
      </c>
      <c r="J34" s="114">
        <f>STDEV(J22,J25)</f>
        <v>0</v>
      </c>
      <c r="K34" s="114">
        <f t="shared" si="5"/>
        <v>0</v>
      </c>
      <c r="L34" s="115">
        <f t="shared" si="5"/>
        <v>0</v>
      </c>
    </row>
    <row r="35" spans="1:12" ht="15.75" thickBot="1" x14ac:dyDescent="0.3">
      <c r="A35" s="116"/>
      <c r="B35" s="117" t="s">
        <v>43</v>
      </c>
      <c r="C35" s="124">
        <f t="shared" si="6"/>
        <v>4.1540386797539408E-2</v>
      </c>
      <c r="D35" s="124">
        <f t="shared" si="6"/>
        <v>0.60918455722150588</v>
      </c>
      <c r="E35" s="124">
        <f t="shared" si="6"/>
        <v>1.7258233406872421</v>
      </c>
      <c r="F35" s="124">
        <f t="shared" si="6"/>
        <v>0.18785398977802292</v>
      </c>
      <c r="G35" s="124">
        <f>STDEV(G23,G26)</f>
        <v>0.57585525746089072</v>
      </c>
      <c r="H35" s="124">
        <f t="shared" si="6"/>
        <v>2.5139143281417916E-2</v>
      </c>
      <c r="I35" s="124">
        <f t="shared" si="6"/>
        <v>0.15083777674313653</v>
      </c>
      <c r="J35" s="124">
        <f>STDEV(J23,J26)</f>
        <v>6.5531145049893644E-2</v>
      </c>
      <c r="K35" s="124">
        <f t="shared" si="6"/>
        <v>1.3197035846384879</v>
      </c>
      <c r="L35" s="125">
        <f t="shared" si="6"/>
        <v>0.19329618593536116</v>
      </c>
    </row>
  </sheetData>
  <pageMargins left="0.7" right="0.7" top="0.75" bottom="0.75" header="0.3" footer="0.3"/>
  <pageSetup paperSize="9" orientation="portrait" r:id="rId1"/>
  <drawing r:id="rId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9"/>
  <sheetViews>
    <sheetView workbookViewId="0"/>
  </sheetViews>
  <sheetFormatPr defaultColWidth="11" defaultRowHeight="15.75" x14ac:dyDescent="0.25"/>
  <cols>
    <col min="1" max="1" width="22.875" style="8" bestFit="1" customWidth="1"/>
    <col min="2" max="2" width="21" style="8" bestFit="1" customWidth="1"/>
    <col min="3" max="8" width="10.875" style="8"/>
    <col min="9" max="9" width="13.375" style="8" bestFit="1" customWidth="1"/>
    <col min="10" max="10" width="29.875" style="8" bestFit="1" customWidth="1"/>
    <col min="11" max="11" width="11.625" style="8" bestFit="1" customWidth="1"/>
    <col min="12" max="13" width="12.625" style="8" bestFit="1" customWidth="1"/>
    <col min="14" max="15" width="11.625" style="8" bestFit="1" customWidth="1"/>
    <col min="17" max="17" width="11.5" customWidth="1"/>
    <col min="18" max="19" width="11.625" bestFit="1" customWidth="1"/>
    <col min="20" max="20" width="12.625" bestFit="1" customWidth="1"/>
    <col min="21" max="22" width="11.625" bestFit="1" customWidth="1"/>
  </cols>
  <sheetData>
    <row r="1" spans="1:22" x14ac:dyDescent="0.25">
      <c r="A1" s="100" t="s">
        <v>277</v>
      </c>
      <c r="B1" s="12"/>
      <c r="C1" s="12"/>
      <c r="D1" s="12"/>
      <c r="E1" s="12"/>
      <c r="F1" s="12"/>
    </row>
    <row r="2" spans="1:22" x14ac:dyDescent="0.25">
      <c r="A2" s="12"/>
      <c r="B2" s="12"/>
      <c r="C2" s="12"/>
      <c r="D2" s="12"/>
      <c r="E2" s="12"/>
      <c r="F2" s="12"/>
    </row>
    <row r="3" spans="1:22" x14ac:dyDescent="0.25">
      <c r="B3" s="12" t="s">
        <v>190</v>
      </c>
      <c r="I3" s="78"/>
      <c r="J3" s="78"/>
      <c r="K3" s="76" t="s">
        <v>43</v>
      </c>
      <c r="L3" s="76" t="s">
        <v>4</v>
      </c>
      <c r="M3" s="76" t="s">
        <v>40</v>
      </c>
      <c r="N3" s="76" t="s">
        <v>1</v>
      </c>
      <c r="O3" s="76" t="s">
        <v>71</v>
      </c>
      <c r="Q3" s="13"/>
      <c r="R3" s="14"/>
      <c r="S3" s="12"/>
      <c r="T3" s="12"/>
      <c r="U3" s="12"/>
      <c r="V3" s="12"/>
    </row>
    <row r="4" spans="1:22" x14ac:dyDescent="0.25">
      <c r="B4" s="67"/>
      <c r="C4" s="74" t="s">
        <v>43</v>
      </c>
      <c r="D4" s="74" t="s">
        <v>4</v>
      </c>
      <c r="E4" s="74" t="s">
        <v>40</v>
      </c>
      <c r="F4" s="74" t="s">
        <v>1</v>
      </c>
      <c r="G4" s="74" t="s">
        <v>71</v>
      </c>
      <c r="I4" s="76" t="s">
        <v>104</v>
      </c>
      <c r="J4" s="76" t="s">
        <v>16</v>
      </c>
      <c r="K4" s="77">
        <f>AVERAGE(C5:C7)</f>
        <v>70</v>
      </c>
      <c r="L4" s="77">
        <f t="shared" ref="L4:O4" si="0">AVERAGE(D5:D7)</f>
        <v>8.4000000000000005E-2</v>
      </c>
      <c r="M4" s="77">
        <f t="shared" si="0"/>
        <v>7.4833333333333334</v>
      </c>
      <c r="N4" s="77">
        <f t="shared" si="0"/>
        <v>1.7066666666666668</v>
      </c>
      <c r="O4" s="77">
        <f t="shared" si="0"/>
        <v>20.725999999999999</v>
      </c>
      <c r="Q4" s="13"/>
      <c r="R4" s="10"/>
      <c r="S4" s="10"/>
      <c r="T4" s="10"/>
      <c r="U4" s="10"/>
      <c r="V4" s="10"/>
    </row>
    <row r="5" spans="1:22" x14ac:dyDescent="0.25">
      <c r="B5" s="74" t="s">
        <v>105</v>
      </c>
      <c r="C5" s="75">
        <v>79.3</v>
      </c>
      <c r="D5" s="75">
        <v>7.9000000000000001E-2</v>
      </c>
      <c r="E5" s="75">
        <v>5</v>
      </c>
      <c r="F5" s="75">
        <v>1.74</v>
      </c>
      <c r="G5" s="75">
        <v>13.881000000000014</v>
      </c>
      <c r="I5" s="78"/>
      <c r="J5" s="76" t="s">
        <v>111</v>
      </c>
      <c r="K5" s="77">
        <f>AVERAGE(C8:C10)</f>
        <v>43.933333333333337</v>
      </c>
      <c r="L5" s="77">
        <f t="shared" ref="L5:O5" si="1">AVERAGE(D8:D10)</f>
        <v>0.12</v>
      </c>
      <c r="M5" s="77">
        <f t="shared" si="1"/>
        <v>4.9266666666666667</v>
      </c>
      <c r="N5" s="77">
        <f t="shared" si="1"/>
        <v>29.066666666666663</v>
      </c>
      <c r="O5" s="77">
        <f t="shared" si="1"/>
        <v>21.95333333333333</v>
      </c>
      <c r="Q5" s="13"/>
      <c r="R5" s="10"/>
      <c r="S5" s="10"/>
      <c r="T5" s="10"/>
      <c r="U5" s="10"/>
      <c r="V5" s="10"/>
    </row>
    <row r="6" spans="1:22" x14ac:dyDescent="0.25">
      <c r="B6" s="74" t="s">
        <v>106</v>
      </c>
      <c r="C6" s="67">
        <v>69</v>
      </c>
      <c r="D6" s="67">
        <v>0.13</v>
      </c>
      <c r="E6" s="67">
        <v>12.5</v>
      </c>
      <c r="F6" s="67">
        <v>1.59</v>
      </c>
      <c r="G6" s="67">
        <v>16.78</v>
      </c>
      <c r="Q6" s="13"/>
      <c r="R6" s="10"/>
      <c r="S6" s="10"/>
      <c r="T6" s="10"/>
      <c r="U6" s="10"/>
      <c r="V6" s="10"/>
    </row>
    <row r="7" spans="1:22" x14ac:dyDescent="0.25">
      <c r="B7" s="74" t="s">
        <v>107</v>
      </c>
      <c r="C7" s="67">
        <v>61.7</v>
      </c>
      <c r="D7" s="67">
        <v>4.2999999999999997E-2</v>
      </c>
      <c r="E7" s="67">
        <v>4.95</v>
      </c>
      <c r="F7" s="67">
        <v>1.79</v>
      </c>
      <c r="G7" s="67">
        <v>31.516999999999982</v>
      </c>
      <c r="Q7" s="13"/>
      <c r="R7" s="10"/>
      <c r="S7" s="10"/>
      <c r="T7" s="10"/>
      <c r="U7" s="10"/>
      <c r="V7" s="10"/>
    </row>
    <row r="8" spans="1:22" x14ac:dyDescent="0.25">
      <c r="B8" s="74" t="s">
        <v>108</v>
      </c>
      <c r="C8" s="75">
        <v>43.2</v>
      </c>
      <c r="D8" s="75">
        <v>0.14000000000000001</v>
      </c>
      <c r="E8" s="75">
        <v>3.92</v>
      </c>
      <c r="F8" s="75">
        <v>37.5</v>
      </c>
      <c r="G8" s="75">
        <v>15.239999999999995</v>
      </c>
      <c r="I8" s="78"/>
      <c r="J8" s="78"/>
      <c r="K8" s="76" t="s">
        <v>43</v>
      </c>
      <c r="L8" s="76" t="s">
        <v>4</v>
      </c>
      <c r="M8" s="76" t="s">
        <v>40</v>
      </c>
      <c r="N8" s="76" t="s">
        <v>1</v>
      </c>
      <c r="O8" s="76" t="s">
        <v>71</v>
      </c>
      <c r="Q8" s="13"/>
      <c r="R8" s="10"/>
      <c r="S8" s="10"/>
      <c r="T8" s="10"/>
      <c r="U8" s="10"/>
      <c r="V8" s="10"/>
    </row>
    <row r="9" spans="1:22" x14ac:dyDescent="0.25">
      <c r="B9" s="74" t="s">
        <v>110</v>
      </c>
      <c r="C9" s="67">
        <v>50.1</v>
      </c>
      <c r="D9" s="67">
        <v>0.12</v>
      </c>
      <c r="E9" s="67">
        <v>5.69</v>
      </c>
      <c r="F9" s="67">
        <v>27.3</v>
      </c>
      <c r="G9" s="75">
        <v>16.79</v>
      </c>
      <c r="I9" s="76" t="s">
        <v>30</v>
      </c>
      <c r="J9" s="76" t="s">
        <v>16</v>
      </c>
      <c r="K9" s="79">
        <f>STDEV(C5:C7)/(SQRT(COUNT(C5:C7)))</f>
        <v>5.1052260805309597</v>
      </c>
      <c r="L9" s="79">
        <f t="shared" ref="L9:O9" si="2">STDEV(D5:D7)/(SQRT(COUNT(D5:D7)))</f>
        <v>2.5238858928247926E-2</v>
      </c>
      <c r="M9" s="79">
        <f t="shared" si="2"/>
        <v>2.50837486122877</v>
      </c>
      <c r="N9" s="79">
        <f t="shared" si="2"/>
        <v>6.0092521257733143E-2</v>
      </c>
      <c r="O9" s="79">
        <f t="shared" si="2"/>
        <v>5.4600155982683098</v>
      </c>
      <c r="Q9" s="13"/>
      <c r="R9" s="10"/>
      <c r="S9" s="10"/>
      <c r="T9" s="10"/>
      <c r="U9" s="10"/>
      <c r="V9" s="10"/>
    </row>
    <row r="10" spans="1:22" x14ac:dyDescent="0.25">
      <c r="B10" s="74" t="s">
        <v>109</v>
      </c>
      <c r="C10" s="67">
        <v>38.5</v>
      </c>
      <c r="D10" s="67">
        <v>0.1</v>
      </c>
      <c r="E10" s="67">
        <v>5.17</v>
      </c>
      <c r="F10" s="67">
        <v>22.4</v>
      </c>
      <c r="G10" s="75">
        <v>33.83</v>
      </c>
      <c r="I10" s="78"/>
      <c r="J10" s="76" t="s">
        <v>111</v>
      </c>
      <c r="K10" s="79">
        <f>STDEV(C8:C10)/(SQRT(COUNT(C8:C10)))</f>
        <v>3.3686462826746428</v>
      </c>
      <c r="L10" s="79">
        <f t="shared" ref="L10:O10" si="3">STDEV(D8:D10)/(SQRT(COUNT(D8:D10)))</f>
        <v>1.154700538379258E-2</v>
      </c>
      <c r="M10" s="79">
        <f t="shared" si="3"/>
        <v>0.52524068556974857</v>
      </c>
      <c r="N10" s="79">
        <f t="shared" si="3"/>
        <v>4.4475961047639165</v>
      </c>
      <c r="O10" s="79">
        <f t="shared" si="3"/>
        <v>5.9551667576241041</v>
      </c>
    </row>
    <row r="13" spans="1:22" x14ac:dyDescent="0.25">
      <c r="I13" s="51" t="s">
        <v>70</v>
      </c>
      <c r="J13" s="64" t="s">
        <v>216</v>
      </c>
      <c r="K13" s="66" t="s">
        <v>43</v>
      </c>
      <c r="L13" s="80" t="s">
        <v>4</v>
      </c>
      <c r="M13" s="80" t="s">
        <v>40</v>
      </c>
      <c r="N13" s="80" t="s">
        <v>1</v>
      </c>
      <c r="O13" s="80" t="s">
        <v>71</v>
      </c>
    </row>
    <row r="14" spans="1:22" x14ac:dyDescent="0.25">
      <c r="I14" s="81"/>
      <c r="J14" s="64" t="s">
        <v>34</v>
      </c>
      <c r="K14" s="65">
        <v>1.2999999999999999E-2</v>
      </c>
      <c r="L14" s="65">
        <v>0.88660000000000005</v>
      </c>
      <c r="M14" s="65">
        <v>0.37490000000000001</v>
      </c>
      <c r="N14" s="65">
        <v>3.5000000000000001E-3</v>
      </c>
      <c r="O14" s="65">
        <v>0.26440000000000002</v>
      </c>
    </row>
    <row r="15" spans="1:22" x14ac:dyDescent="0.25">
      <c r="I15" s="81"/>
      <c r="J15" s="64" t="s">
        <v>35</v>
      </c>
      <c r="K15" s="65" t="s">
        <v>58</v>
      </c>
      <c r="L15" s="65" t="s">
        <v>41</v>
      </c>
      <c r="M15" s="65" t="s">
        <v>41</v>
      </c>
      <c r="N15" s="65" t="s">
        <v>72</v>
      </c>
      <c r="O15" s="65" t="s">
        <v>41</v>
      </c>
    </row>
    <row r="16" spans="1:22" x14ac:dyDescent="0.25">
      <c r="I16" s="81"/>
      <c r="J16" s="64" t="s">
        <v>112</v>
      </c>
      <c r="K16" s="65" t="s">
        <v>38</v>
      </c>
      <c r="L16" s="65" t="s">
        <v>42</v>
      </c>
      <c r="M16" s="65" t="s">
        <v>42</v>
      </c>
      <c r="N16" s="65" t="s">
        <v>38</v>
      </c>
      <c r="O16" s="65" t="s">
        <v>42</v>
      </c>
    </row>
    <row r="17" spans="9:15" x14ac:dyDescent="0.25">
      <c r="I17" s="81"/>
      <c r="J17" s="64" t="s">
        <v>113</v>
      </c>
      <c r="K17" s="65" t="s">
        <v>114</v>
      </c>
      <c r="L17" s="65" t="s">
        <v>114</v>
      </c>
      <c r="M17" s="65" t="s">
        <v>114</v>
      </c>
      <c r="N17" s="65" t="s">
        <v>114</v>
      </c>
      <c r="O17" s="65" t="s">
        <v>114</v>
      </c>
    </row>
    <row r="18" spans="9:15" x14ac:dyDescent="0.25">
      <c r="I18" s="81"/>
      <c r="J18" s="64" t="s">
        <v>115</v>
      </c>
      <c r="K18" s="65" t="s">
        <v>227</v>
      </c>
      <c r="L18" s="65" t="s">
        <v>229</v>
      </c>
      <c r="M18" s="65" t="s">
        <v>226</v>
      </c>
      <c r="N18" s="65" t="s">
        <v>228</v>
      </c>
      <c r="O18" s="65" t="s">
        <v>230</v>
      </c>
    </row>
    <row r="19" spans="9:15" x14ac:dyDescent="0.25">
      <c r="I19" s="81"/>
      <c r="J19" s="64"/>
      <c r="K19" s="65"/>
      <c r="L19" s="65"/>
      <c r="M19" s="65"/>
      <c r="N19" s="65"/>
      <c r="O19" s="65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Figure 1g</vt:lpstr>
      <vt:lpstr>Figure 2b</vt:lpstr>
      <vt:lpstr>Figure 2c</vt:lpstr>
      <vt:lpstr>Figure 2e</vt:lpstr>
      <vt:lpstr>Figure 4b</vt:lpstr>
      <vt:lpstr>Figure 4e</vt:lpstr>
      <vt:lpstr>Figure 4g</vt:lpstr>
      <vt:lpstr>Supp. Fig. 2d</vt:lpstr>
      <vt:lpstr>Supp. Fig. 2f</vt:lpstr>
      <vt:lpstr>Supp. Fig. 2g</vt:lpstr>
      <vt:lpstr>Supp. Fig. 2h</vt:lpstr>
      <vt:lpstr>Supp. Fig. 4b</vt:lpstr>
      <vt:lpstr>Supp. Fig. 4d</vt:lpstr>
      <vt:lpstr>Supp. Fig 4g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ue Etxaniz Irigoien</dc:creator>
  <cp:lastModifiedBy>Le Good, Ann, Macmillan</cp:lastModifiedBy>
  <dcterms:created xsi:type="dcterms:W3CDTF">2018-06-21T00:48:45Z</dcterms:created>
  <dcterms:modified xsi:type="dcterms:W3CDTF">2018-07-26T17:56:23Z</dcterms:modified>
</cp:coreProperties>
</file>